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graphResultsRDF_BioQuery_Neo4j_" sheetId="1" r:id="rId1"/>
  </sheets>
  <calcPr calcId="145621"/>
</workbook>
</file>

<file path=xl/calcChain.xml><?xml version="1.0" encoding="utf-8"?>
<calcChain xmlns="http://schemas.openxmlformats.org/spreadsheetml/2006/main">
  <c r="P194" i="1" l="1"/>
  <c r="N194" i="1"/>
  <c r="P193" i="1"/>
  <c r="N193" i="1"/>
  <c r="P192" i="1"/>
  <c r="N192" i="1"/>
  <c r="P191" i="1"/>
  <c r="N191" i="1"/>
  <c r="P190" i="1"/>
  <c r="N190" i="1"/>
  <c r="P189" i="1"/>
  <c r="N189" i="1"/>
  <c r="P188" i="1"/>
  <c r="N188" i="1"/>
  <c r="P187" i="1"/>
  <c r="N187" i="1"/>
  <c r="P186" i="1"/>
  <c r="N186" i="1"/>
  <c r="P185" i="1"/>
  <c r="N185" i="1"/>
  <c r="P184" i="1"/>
  <c r="N184" i="1"/>
  <c r="P183" i="1"/>
  <c r="N183" i="1"/>
  <c r="P182" i="1"/>
  <c r="N182" i="1"/>
  <c r="P181" i="1"/>
  <c r="N181" i="1"/>
  <c r="P180" i="1"/>
  <c r="N180" i="1"/>
  <c r="P179" i="1"/>
  <c r="N179" i="1"/>
  <c r="P178" i="1"/>
  <c r="N178" i="1"/>
  <c r="P177" i="1"/>
  <c r="N177" i="1"/>
  <c r="P176" i="1"/>
  <c r="N176" i="1"/>
  <c r="P175" i="1"/>
  <c r="N175" i="1"/>
  <c r="P174" i="1"/>
  <c r="N174" i="1"/>
  <c r="P173" i="1"/>
  <c r="N173" i="1"/>
  <c r="P172" i="1"/>
  <c r="N172" i="1"/>
  <c r="P171" i="1"/>
  <c r="N171" i="1"/>
  <c r="P170" i="1"/>
  <c r="N170" i="1"/>
  <c r="P169" i="1"/>
  <c r="N169" i="1"/>
  <c r="P168" i="1"/>
  <c r="N168" i="1"/>
  <c r="P167" i="1"/>
  <c r="N167" i="1"/>
  <c r="P166" i="1"/>
  <c r="N166" i="1"/>
  <c r="P165" i="1"/>
  <c r="N165" i="1"/>
  <c r="P164" i="1"/>
  <c r="N164" i="1"/>
  <c r="P163" i="1"/>
  <c r="N163" i="1"/>
  <c r="P162" i="1"/>
  <c r="N162" i="1"/>
  <c r="P161" i="1"/>
  <c r="N161" i="1"/>
  <c r="P160" i="1"/>
  <c r="N160" i="1"/>
  <c r="P159" i="1"/>
  <c r="N159" i="1"/>
  <c r="P158" i="1"/>
  <c r="N158" i="1"/>
  <c r="P157" i="1"/>
  <c r="N157" i="1"/>
  <c r="P156" i="1"/>
  <c r="N156" i="1"/>
  <c r="P155" i="1"/>
  <c r="N155" i="1"/>
  <c r="P154" i="1"/>
  <c r="N154" i="1"/>
  <c r="P153" i="1"/>
  <c r="N153" i="1"/>
  <c r="P152" i="1"/>
  <c r="N152" i="1"/>
  <c r="P151" i="1"/>
  <c r="N151" i="1"/>
  <c r="P150" i="1"/>
  <c r="N150" i="1"/>
  <c r="P149" i="1"/>
  <c r="N149" i="1"/>
  <c r="P148" i="1"/>
  <c r="N148" i="1"/>
  <c r="P147" i="1"/>
  <c r="N147" i="1"/>
  <c r="P146" i="1"/>
  <c r="N146" i="1"/>
  <c r="P145" i="1"/>
  <c r="N145" i="1"/>
  <c r="P144" i="1"/>
  <c r="N144" i="1"/>
  <c r="P143" i="1"/>
  <c r="N143" i="1"/>
  <c r="P142" i="1"/>
  <c r="N142" i="1"/>
  <c r="P141" i="1"/>
  <c r="N141" i="1"/>
  <c r="P140" i="1"/>
  <c r="N140" i="1"/>
  <c r="P139" i="1"/>
  <c r="N139" i="1"/>
  <c r="P138" i="1"/>
  <c r="N138" i="1"/>
  <c r="P137" i="1"/>
  <c r="N137" i="1"/>
  <c r="P136" i="1"/>
  <c r="N136" i="1"/>
  <c r="P135" i="1"/>
  <c r="N135" i="1"/>
  <c r="N4" i="1" l="1"/>
  <c r="P4" i="1"/>
  <c r="N5" i="1"/>
  <c r="P5" i="1"/>
  <c r="N6" i="1"/>
  <c r="P6" i="1"/>
  <c r="N7" i="1"/>
  <c r="P7" i="1"/>
  <c r="N8" i="1"/>
  <c r="P8" i="1"/>
  <c r="N9" i="1"/>
  <c r="P9" i="1"/>
  <c r="N10" i="1"/>
  <c r="P10" i="1"/>
  <c r="N11" i="1"/>
  <c r="P11" i="1"/>
  <c r="N12" i="1"/>
  <c r="P12" i="1"/>
  <c r="N13" i="1"/>
  <c r="P13" i="1"/>
  <c r="N14" i="1"/>
  <c r="P14" i="1"/>
  <c r="N15" i="1"/>
  <c r="P15" i="1"/>
  <c r="N16" i="1"/>
  <c r="P16" i="1"/>
  <c r="N17" i="1"/>
  <c r="P17" i="1"/>
  <c r="N18" i="1"/>
  <c r="P18" i="1"/>
  <c r="N19" i="1"/>
  <c r="P19" i="1"/>
  <c r="N20" i="1"/>
  <c r="P20" i="1"/>
  <c r="N21" i="1"/>
  <c r="P21" i="1"/>
  <c r="N22" i="1"/>
  <c r="P22" i="1"/>
  <c r="N23" i="1"/>
  <c r="P23" i="1"/>
  <c r="N24" i="1"/>
  <c r="P24" i="1"/>
  <c r="N25" i="1"/>
  <c r="P25" i="1"/>
  <c r="N26" i="1"/>
  <c r="P26" i="1"/>
  <c r="N27" i="1"/>
  <c r="P27" i="1"/>
  <c r="N28" i="1"/>
  <c r="P28" i="1"/>
  <c r="N29" i="1"/>
  <c r="P29" i="1"/>
  <c r="N30" i="1"/>
  <c r="P30" i="1"/>
  <c r="N31" i="1"/>
  <c r="P31" i="1"/>
  <c r="N32" i="1"/>
  <c r="P32" i="1"/>
  <c r="N33" i="1"/>
  <c r="P33" i="1"/>
  <c r="N34" i="1"/>
  <c r="P34" i="1"/>
  <c r="N35" i="1"/>
  <c r="P35" i="1"/>
  <c r="N36" i="1"/>
  <c r="P36" i="1"/>
  <c r="N37" i="1"/>
  <c r="P37" i="1"/>
  <c r="N38" i="1"/>
  <c r="P38" i="1"/>
  <c r="N39" i="1"/>
  <c r="P39" i="1"/>
  <c r="N40" i="1"/>
  <c r="P40" i="1"/>
  <c r="N41" i="1"/>
  <c r="P41" i="1"/>
  <c r="N42" i="1"/>
  <c r="P42" i="1"/>
  <c r="N43" i="1"/>
  <c r="P43" i="1"/>
  <c r="N44" i="1"/>
  <c r="P44" i="1"/>
  <c r="N45" i="1"/>
  <c r="P45" i="1"/>
  <c r="N46" i="1"/>
  <c r="P46" i="1"/>
  <c r="N47" i="1"/>
  <c r="P47" i="1"/>
  <c r="N48" i="1"/>
  <c r="P48" i="1"/>
  <c r="N49" i="1"/>
  <c r="P49" i="1"/>
  <c r="N50" i="1"/>
  <c r="P50" i="1"/>
  <c r="N51" i="1"/>
  <c r="P51" i="1"/>
  <c r="N52" i="1"/>
  <c r="P52" i="1"/>
  <c r="N53" i="1"/>
  <c r="P53" i="1"/>
  <c r="N54" i="1"/>
  <c r="P54" i="1"/>
  <c r="N55" i="1"/>
  <c r="P55" i="1"/>
  <c r="N56" i="1"/>
  <c r="P56" i="1"/>
  <c r="N57" i="1"/>
  <c r="P57" i="1"/>
  <c r="N58" i="1"/>
  <c r="P58" i="1"/>
  <c r="N59" i="1"/>
  <c r="P59" i="1"/>
  <c r="N60" i="1"/>
  <c r="P60" i="1"/>
  <c r="N61" i="1"/>
  <c r="P61" i="1"/>
  <c r="N62" i="1"/>
  <c r="P62" i="1"/>
  <c r="N63" i="1"/>
  <c r="P63" i="1"/>
  <c r="N64" i="1"/>
  <c r="P64" i="1"/>
  <c r="N65" i="1"/>
  <c r="P65" i="1"/>
  <c r="N66" i="1"/>
  <c r="P66" i="1"/>
  <c r="N67" i="1"/>
  <c r="P67" i="1"/>
  <c r="N68" i="1"/>
  <c r="P68" i="1"/>
  <c r="N69" i="1"/>
  <c r="P69" i="1"/>
  <c r="N70" i="1"/>
  <c r="P70" i="1"/>
  <c r="N71" i="1"/>
  <c r="P71" i="1"/>
  <c r="N72" i="1"/>
  <c r="P72" i="1"/>
  <c r="N73" i="1"/>
  <c r="P73" i="1"/>
  <c r="N74" i="1"/>
  <c r="P74" i="1"/>
  <c r="N75" i="1"/>
  <c r="P75" i="1"/>
  <c r="N76" i="1"/>
  <c r="P76" i="1"/>
  <c r="N77" i="1"/>
  <c r="P77" i="1"/>
  <c r="N78" i="1"/>
  <c r="P78" i="1"/>
  <c r="N79" i="1"/>
  <c r="P79" i="1"/>
  <c r="N80" i="1"/>
  <c r="P80" i="1"/>
  <c r="N81" i="1"/>
  <c r="P81" i="1"/>
  <c r="N82" i="1"/>
  <c r="P82" i="1"/>
  <c r="N83" i="1"/>
  <c r="P83" i="1"/>
  <c r="N84" i="1"/>
  <c r="P84" i="1"/>
  <c r="N85" i="1"/>
  <c r="P85" i="1"/>
  <c r="N86" i="1"/>
  <c r="P86" i="1"/>
  <c r="N87" i="1"/>
  <c r="P87" i="1"/>
  <c r="N88" i="1"/>
  <c r="P88" i="1"/>
  <c r="N89" i="1"/>
  <c r="P89" i="1"/>
  <c r="N90" i="1"/>
  <c r="P90" i="1"/>
  <c r="N91" i="1"/>
  <c r="P91" i="1"/>
  <c r="N92" i="1"/>
  <c r="P92" i="1"/>
  <c r="N93" i="1"/>
  <c r="P93" i="1"/>
  <c r="N94" i="1"/>
  <c r="P94" i="1"/>
  <c r="N95" i="1"/>
  <c r="P95" i="1"/>
  <c r="N96" i="1"/>
  <c r="P96" i="1"/>
  <c r="N97" i="1"/>
  <c r="P97" i="1"/>
  <c r="N98" i="1"/>
  <c r="P98" i="1"/>
  <c r="N99" i="1"/>
  <c r="P99" i="1"/>
  <c r="N100" i="1"/>
  <c r="P100" i="1"/>
  <c r="N101" i="1"/>
  <c r="P101" i="1"/>
  <c r="N102" i="1"/>
  <c r="P102" i="1"/>
  <c r="N103" i="1"/>
  <c r="P103" i="1"/>
  <c r="N104" i="1"/>
  <c r="P104" i="1"/>
  <c r="N105" i="1"/>
  <c r="P105" i="1"/>
  <c r="N106" i="1"/>
  <c r="P106" i="1"/>
  <c r="N107" i="1"/>
  <c r="P107" i="1"/>
  <c r="N108" i="1"/>
  <c r="P108" i="1"/>
  <c r="N109" i="1"/>
  <c r="P109" i="1"/>
  <c r="N110" i="1"/>
  <c r="P110" i="1"/>
  <c r="N111" i="1"/>
  <c r="P111" i="1"/>
  <c r="N112" i="1"/>
  <c r="P112" i="1"/>
  <c r="N113" i="1"/>
  <c r="P113" i="1"/>
  <c r="N114" i="1"/>
  <c r="P114" i="1"/>
  <c r="N115" i="1"/>
  <c r="P115" i="1"/>
  <c r="N116" i="1"/>
  <c r="P116" i="1"/>
  <c r="N117" i="1"/>
  <c r="P117" i="1"/>
  <c r="N118" i="1"/>
  <c r="P118" i="1"/>
  <c r="N119" i="1"/>
  <c r="P119" i="1"/>
  <c r="N120" i="1"/>
  <c r="P120" i="1"/>
  <c r="N121" i="1"/>
  <c r="P121" i="1"/>
  <c r="N122" i="1"/>
  <c r="P122" i="1"/>
  <c r="N123" i="1"/>
  <c r="P123" i="1"/>
  <c r="N124" i="1"/>
  <c r="P124" i="1"/>
  <c r="N125" i="1"/>
  <c r="P125" i="1"/>
  <c r="N126" i="1"/>
  <c r="P126" i="1"/>
  <c r="N127" i="1"/>
  <c r="P127" i="1"/>
  <c r="N128" i="1"/>
  <c r="P128" i="1"/>
  <c r="N129" i="1"/>
  <c r="P129" i="1"/>
  <c r="N130" i="1"/>
  <c r="P130" i="1"/>
  <c r="P3" i="1"/>
  <c r="N3" i="1"/>
</calcChain>
</file>

<file path=xl/sharedStrings.xml><?xml version="1.0" encoding="utf-8"?>
<sst xmlns="http://schemas.openxmlformats.org/spreadsheetml/2006/main" count="10" uniqueCount="6">
  <si>
    <t xml:space="preserve">Query Structure ID </t>
  </si>
  <si>
    <t>Results</t>
  </si>
  <si>
    <t>Neo4j average time</t>
  </si>
  <si>
    <t xml:space="preserve">Neo4j Standard deviation </t>
  </si>
  <si>
    <t>First query-set</t>
  </si>
  <si>
    <t>Second query-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4"/>
  <sheetViews>
    <sheetView tabSelected="1" workbookViewId="0">
      <selection activeCell="A134" sqref="A134:P194"/>
    </sheetView>
  </sheetViews>
  <sheetFormatPr defaultRowHeight="15" x14ac:dyDescent="0.25"/>
  <cols>
    <col min="1" max="1" width="18" bestFit="1" customWidth="1"/>
    <col min="14" max="14" width="18.5703125" style="1" bestFit="1" customWidth="1"/>
    <col min="16" max="16" width="24.28515625" style="1" bestFit="1" customWidth="1"/>
  </cols>
  <sheetData>
    <row r="1" spans="1:16" x14ac:dyDescent="0.25">
      <c r="A1" t="s">
        <v>4</v>
      </c>
    </row>
    <row r="2" spans="1:16" x14ac:dyDescent="0.2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1</v>
      </c>
      <c r="N2" s="1" t="s">
        <v>2</v>
      </c>
      <c r="P2" s="1" t="s">
        <v>3</v>
      </c>
    </row>
    <row r="3" spans="1:16" x14ac:dyDescent="0.25">
      <c r="A3">
        <v>1</v>
      </c>
      <c r="B3">
        <v>6.34</v>
      </c>
      <c r="C3">
        <v>1.391</v>
      </c>
      <c r="D3">
        <v>1.298</v>
      </c>
      <c r="E3">
        <v>1.2809999999999999</v>
      </c>
      <c r="F3">
        <v>1.246</v>
      </c>
      <c r="G3">
        <v>1.1919999999999999</v>
      </c>
      <c r="H3">
        <v>1.1970000000000001</v>
      </c>
      <c r="I3">
        <v>1.1890000000000001</v>
      </c>
      <c r="J3">
        <v>1.1819999999999999</v>
      </c>
      <c r="K3">
        <v>1.2</v>
      </c>
      <c r="L3">
        <v>86</v>
      </c>
      <c r="N3" s="1">
        <f>AVERAGE(C3:K3)</f>
        <v>1.2417777777777779</v>
      </c>
      <c r="P3" s="1">
        <f>STDEV(C3:K3)</f>
        <v>7.0330963625166165E-2</v>
      </c>
    </row>
    <row r="4" spans="1:16" x14ac:dyDescent="0.25">
      <c r="A4">
        <v>2</v>
      </c>
      <c r="B4">
        <v>1.6859999999999999</v>
      </c>
      <c r="C4">
        <v>1.18</v>
      </c>
      <c r="D4">
        <v>1.1439999999999999</v>
      </c>
      <c r="E4">
        <v>1.133</v>
      </c>
      <c r="F4">
        <v>1.131</v>
      </c>
      <c r="G4">
        <v>1.141</v>
      </c>
      <c r="H4">
        <v>1.141</v>
      </c>
      <c r="I4">
        <v>1.1359999999999999</v>
      </c>
      <c r="J4">
        <v>1.1339999999999999</v>
      </c>
      <c r="K4">
        <v>1.1319999999999999</v>
      </c>
      <c r="L4">
        <v>10</v>
      </c>
      <c r="N4" s="1">
        <f t="shared" ref="N4:N67" si="0">AVERAGE(C4:K4)</f>
        <v>1.1413333333333333</v>
      </c>
      <c r="P4" s="1">
        <f t="shared" ref="P4:P67" si="1">STDEV(C4:K4)</f>
        <v>1.519868415357066E-2</v>
      </c>
    </row>
    <row r="5" spans="1:16" x14ac:dyDescent="0.25">
      <c r="A5">
        <v>3</v>
      </c>
      <c r="B5">
        <v>1.1439999999999999</v>
      </c>
      <c r="C5">
        <v>0.86399999999999999</v>
      </c>
      <c r="D5">
        <v>0.872</v>
      </c>
      <c r="E5">
        <v>0.86499999999999999</v>
      </c>
      <c r="F5">
        <v>0.82899999999999996</v>
      </c>
      <c r="G5">
        <v>0.81499999999999995</v>
      </c>
      <c r="H5">
        <v>0.82</v>
      </c>
      <c r="I5">
        <v>0.80500000000000005</v>
      </c>
      <c r="J5">
        <v>0.81399999999999995</v>
      </c>
      <c r="K5">
        <v>0.80600000000000005</v>
      </c>
      <c r="L5">
        <v>1638</v>
      </c>
      <c r="N5" s="1">
        <f t="shared" si="0"/>
        <v>0.8322222222222222</v>
      </c>
      <c r="P5" s="1">
        <f t="shared" si="1"/>
        <v>2.7119078974855399E-2</v>
      </c>
    </row>
    <row r="6" spans="1:16" x14ac:dyDescent="0.25">
      <c r="A6">
        <v>4</v>
      </c>
      <c r="B6">
        <v>1.4059999999999999</v>
      </c>
      <c r="C6">
        <v>1.034</v>
      </c>
      <c r="D6">
        <v>0.98599999999999999</v>
      </c>
      <c r="E6">
        <v>1.002</v>
      </c>
      <c r="F6">
        <v>1.002</v>
      </c>
      <c r="G6">
        <v>1.0009999999999999</v>
      </c>
      <c r="H6">
        <v>0.98499999999999999</v>
      </c>
      <c r="I6">
        <v>0.98599999999999999</v>
      </c>
      <c r="J6">
        <v>0.98899999999999999</v>
      </c>
      <c r="K6">
        <v>0.99</v>
      </c>
      <c r="L6">
        <v>760</v>
      </c>
      <c r="N6" s="1">
        <f t="shared" si="0"/>
        <v>0.99722222222222223</v>
      </c>
      <c r="P6" s="1">
        <f t="shared" si="1"/>
        <v>1.5546525156588682E-2</v>
      </c>
    </row>
    <row r="7" spans="1:16" x14ac:dyDescent="0.25">
      <c r="A7">
        <v>5</v>
      </c>
      <c r="B7">
        <v>0.82499999999999996</v>
      </c>
      <c r="C7">
        <v>0.73499999999999999</v>
      </c>
      <c r="D7">
        <v>0.74299999999999999</v>
      </c>
      <c r="E7">
        <v>0.73499999999999999</v>
      </c>
      <c r="F7">
        <v>0.74099999999999999</v>
      </c>
      <c r="G7">
        <v>0.73199999999999998</v>
      </c>
      <c r="H7">
        <v>0.74199999999999999</v>
      </c>
      <c r="I7">
        <v>0.73099999999999998</v>
      </c>
      <c r="J7">
        <v>0.74099999999999999</v>
      </c>
      <c r="K7">
        <v>0.73199999999999998</v>
      </c>
      <c r="L7">
        <v>1</v>
      </c>
      <c r="N7" s="1">
        <f t="shared" si="0"/>
        <v>0.73688888888888882</v>
      </c>
      <c r="P7" s="1">
        <f t="shared" si="1"/>
        <v>4.8333333333333379E-3</v>
      </c>
    </row>
    <row r="8" spans="1:16" x14ac:dyDescent="0.25">
      <c r="A8">
        <v>6</v>
      </c>
      <c r="B8">
        <v>0.66500000000000004</v>
      </c>
      <c r="C8">
        <v>0.51600000000000001</v>
      </c>
      <c r="D8">
        <v>0.51600000000000001</v>
      </c>
      <c r="E8">
        <v>0.53</v>
      </c>
      <c r="F8">
        <v>0.51500000000000001</v>
      </c>
      <c r="G8">
        <v>0.51700000000000002</v>
      </c>
      <c r="H8">
        <v>0.53600000000000003</v>
      </c>
      <c r="I8">
        <v>0.51600000000000001</v>
      </c>
      <c r="J8">
        <v>0.51400000000000001</v>
      </c>
      <c r="K8">
        <v>0.51700000000000002</v>
      </c>
      <c r="L8">
        <v>21</v>
      </c>
      <c r="N8" s="1">
        <f t="shared" si="0"/>
        <v>0.51966666666666672</v>
      </c>
      <c r="P8" s="1">
        <f t="shared" si="1"/>
        <v>7.7620873481300187E-3</v>
      </c>
    </row>
    <row r="9" spans="1:16" x14ac:dyDescent="0.25">
      <c r="A9">
        <v>7</v>
      </c>
      <c r="B9">
        <v>1.837</v>
      </c>
      <c r="C9">
        <v>1.4279999999999999</v>
      </c>
      <c r="D9">
        <v>1.3959999999999999</v>
      </c>
      <c r="E9">
        <v>1.387</v>
      </c>
      <c r="F9">
        <v>1.3819999999999999</v>
      </c>
      <c r="G9">
        <v>1.383</v>
      </c>
      <c r="H9">
        <v>1.39</v>
      </c>
      <c r="I9">
        <v>1.3959999999999999</v>
      </c>
      <c r="J9">
        <v>1.3879999999999999</v>
      </c>
      <c r="K9">
        <v>1.383</v>
      </c>
      <c r="L9">
        <v>279</v>
      </c>
      <c r="N9" s="1">
        <f t="shared" si="0"/>
        <v>1.3925555555555558</v>
      </c>
      <c r="P9" s="1">
        <f t="shared" si="1"/>
        <v>1.428382924071054E-2</v>
      </c>
    </row>
    <row r="10" spans="1:16" x14ac:dyDescent="0.25">
      <c r="A10">
        <v>8</v>
      </c>
      <c r="B10">
        <v>0.77</v>
      </c>
      <c r="C10">
        <v>0.70699999999999996</v>
      </c>
      <c r="D10">
        <v>0.70099999999999996</v>
      </c>
      <c r="E10">
        <v>0.70799999999999996</v>
      </c>
      <c r="F10">
        <v>0.70099999999999996</v>
      </c>
      <c r="G10">
        <v>0.70899999999999996</v>
      </c>
      <c r="H10">
        <v>0.70099999999999996</v>
      </c>
      <c r="I10">
        <v>0.71199999999999997</v>
      </c>
      <c r="J10">
        <v>0.70399999999999996</v>
      </c>
      <c r="K10">
        <v>0.70899999999999996</v>
      </c>
      <c r="L10">
        <v>67</v>
      </c>
      <c r="N10" s="1">
        <f t="shared" si="0"/>
        <v>0.70577777777777762</v>
      </c>
      <c r="P10" s="1">
        <f t="shared" si="1"/>
        <v>4.1466184348749133E-3</v>
      </c>
    </row>
    <row r="11" spans="1:16" x14ac:dyDescent="0.25">
      <c r="A11">
        <v>9</v>
      </c>
      <c r="B11">
        <v>0.71299999999999997</v>
      </c>
      <c r="C11">
        <v>0.68400000000000005</v>
      </c>
      <c r="D11">
        <v>0.66800000000000004</v>
      </c>
      <c r="E11">
        <v>0.67900000000000005</v>
      </c>
      <c r="F11">
        <v>0.66800000000000004</v>
      </c>
      <c r="G11">
        <v>0.68300000000000005</v>
      </c>
      <c r="H11">
        <v>0.66900000000000004</v>
      </c>
      <c r="I11">
        <v>0.67600000000000005</v>
      </c>
      <c r="J11">
        <v>0.66600000000000004</v>
      </c>
      <c r="K11">
        <v>0.66900000000000004</v>
      </c>
      <c r="L11">
        <v>8</v>
      </c>
      <c r="N11" s="1">
        <f t="shared" si="0"/>
        <v>0.67355555555555569</v>
      </c>
      <c r="P11" s="1">
        <f t="shared" si="1"/>
        <v>7.0198132295509023E-3</v>
      </c>
    </row>
    <row r="12" spans="1:16" x14ac:dyDescent="0.25">
      <c r="A12">
        <v>10</v>
      </c>
      <c r="B12">
        <v>0.754</v>
      </c>
      <c r="C12">
        <v>0.7</v>
      </c>
      <c r="D12">
        <v>0.70699999999999996</v>
      </c>
      <c r="E12">
        <v>0.70199999999999996</v>
      </c>
      <c r="F12">
        <v>0.71</v>
      </c>
      <c r="G12">
        <v>0.70199999999999996</v>
      </c>
      <c r="H12">
        <v>0.71199999999999997</v>
      </c>
      <c r="I12">
        <v>0.70199999999999996</v>
      </c>
      <c r="J12">
        <v>0.71199999999999997</v>
      </c>
      <c r="K12">
        <v>0.70199999999999996</v>
      </c>
      <c r="L12">
        <v>92</v>
      </c>
      <c r="N12" s="1">
        <f t="shared" si="0"/>
        <v>0.70544444444444432</v>
      </c>
      <c r="P12" s="1">
        <f t="shared" si="1"/>
        <v>4.8247049420433808E-3</v>
      </c>
    </row>
    <row r="13" spans="1:16" x14ac:dyDescent="0.25">
      <c r="A13">
        <v>11</v>
      </c>
      <c r="B13">
        <v>1.5640000000000001</v>
      </c>
      <c r="C13">
        <v>1.448</v>
      </c>
      <c r="D13">
        <v>1.4630000000000001</v>
      </c>
      <c r="E13">
        <v>1.46</v>
      </c>
      <c r="F13">
        <v>1.446</v>
      </c>
      <c r="G13">
        <v>1.4430000000000001</v>
      </c>
      <c r="H13">
        <v>1.446</v>
      </c>
      <c r="I13">
        <v>1.4430000000000001</v>
      </c>
      <c r="J13">
        <v>1.4410000000000001</v>
      </c>
      <c r="K13">
        <v>1.4530000000000001</v>
      </c>
      <c r="L13">
        <v>2582</v>
      </c>
      <c r="N13" s="1">
        <f t="shared" si="0"/>
        <v>1.4492222222222222</v>
      </c>
      <c r="P13" s="1">
        <f t="shared" si="1"/>
        <v>7.8066922857535801E-3</v>
      </c>
    </row>
    <row r="14" spans="1:16" x14ac:dyDescent="0.25">
      <c r="A14">
        <v>12</v>
      </c>
      <c r="B14">
        <v>0.80800000000000005</v>
      </c>
      <c r="C14">
        <v>0.73899999999999999</v>
      </c>
      <c r="D14">
        <v>0.72899999999999998</v>
      </c>
      <c r="E14">
        <v>0.74099999999999999</v>
      </c>
      <c r="F14">
        <v>0.73099999999999998</v>
      </c>
      <c r="G14">
        <v>0.73499999999999999</v>
      </c>
      <c r="H14">
        <v>0.73099999999999998</v>
      </c>
      <c r="I14">
        <v>0.73399999999999999</v>
      </c>
      <c r="J14">
        <v>0.74399999999999999</v>
      </c>
      <c r="K14">
        <v>0.73099999999999998</v>
      </c>
      <c r="L14">
        <v>786</v>
      </c>
      <c r="N14" s="1">
        <f t="shared" si="0"/>
        <v>0.73499999999999988</v>
      </c>
      <c r="P14" s="1">
        <f t="shared" si="1"/>
        <v>5.2201532544552797E-3</v>
      </c>
    </row>
    <row r="15" spans="1:16" x14ac:dyDescent="0.25">
      <c r="A15">
        <v>13</v>
      </c>
      <c r="B15">
        <v>0.72699999999999998</v>
      </c>
      <c r="C15">
        <v>0.67300000000000004</v>
      </c>
      <c r="D15">
        <v>0.68100000000000005</v>
      </c>
      <c r="E15">
        <v>0.67400000000000004</v>
      </c>
      <c r="F15">
        <v>0.68500000000000005</v>
      </c>
      <c r="G15">
        <v>0.67600000000000005</v>
      </c>
      <c r="H15">
        <v>0.67600000000000005</v>
      </c>
      <c r="I15">
        <v>0.67800000000000005</v>
      </c>
      <c r="J15">
        <v>0.67300000000000004</v>
      </c>
      <c r="K15">
        <v>0.68</v>
      </c>
      <c r="L15">
        <v>20</v>
      </c>
      <c r="N15" s="1">
        <f t="shared" si="0"/>
        <v>0.67733333333333334</v>
      </c>
      <c r="P15" s="1">
        <f t="shared" si="1"/>
        <v>4.0620192023179845E-3</v>
      </c>
    </row>
    <row r="16" spans="1:16" x14ac:dyDescent="0.25">
      <c r="A16">
        <v>14</v>
      </c>
      <c r="B16">
        <v>0.76800000000000002</v>
      </c>
      <c r="C16">
        <v>0.71299999999999997</v>
      </c>
      <c r="D16">
        <v>0.70099999999999996</v>
      </c>
      <c r="E16">
        <v>0.71</v>
      </c>
      <c r="F16">
        <v>0.70299999999999996</v>
      </c>
      <c r="G16">
        <v>0.71099999999999997</v>
      </c>
      <c r="H16">
        <v>0.70199999999999996</v>
      </c>
      <c r="I16">
        <v>0.71099999999999997</v>
      </c>
      <c r="J16">
        <v>0.70199999999999996</v>
      </c>
      <c r="K16">
        <v>0.71</v>
      </c>
      <c r="L16">
        <v>7</v>
      </c>
      <c r="N16" s="1">
        <f t="shared" si="0"/>
        <v>0.70699999999999996</v>
      </c>
      <c r="P16" s="1">
        <f t="shared" si="1"/>
        <v>4.8476798574163338E-3</v>
      </c>
    </row>
    <row r="17" spans="1:16" x14ac:dyDescent="0.25">
      <c r="A17">
        <v>15</v>
      </c>
      <c r="B17">
        <v>0.78900000000000003</v>
      </c>
      <c r="C17">
        <v>0.70399999999999996</v>
      </c>
      <c r="D17">
        <v>0.71699999999999997</v>
      </c>
      <c r="E17">
        <v>0.70599999999999996</v>
      </c>
      <c r="F17">
        <v>0.71799999999999997</v>
      </c>
      <c r="G17">
        <v>0.70399999999999996</v>
      </c>
      <c r="H17">
        <v>0.71799999999999997</v>
      </c>
      <c r="I17">
        <v>0.70599999999999996</v>
      </c>
      <c r="J17">
        <v>0.71299999999999997</v>
      </c>
      <c r="K17">
        <v>0.70499999999999996</v>
      </c>
      <c r="L17">
        <v>11</v>
      </c>
      <c r="N17" s="1">
        <f t="shared" si="0"/>
        <v>0.71011111111111103</v>
      </c>
      <c r="P17" s="1">
        <f t="shared" si="1"/>
        <v>6.2738434082395753E-3</v>
      </c>
    </row>
    <row r="18" spans="1:16" x14ac:dyDescent="0.25">
      <c r="A18">
        <v>16</v>
      </c>
      <c r="B18">
        <v>0.84099999999999997</v>
      </c>
      <c r="C18">
        <v>0.73399999999999999</v>
      </c>
      <c r="D18">
        <v>0.74</v>
      </c>
      <c r="E18">
        <v>0.73399999999999999</v>
      </c>
      <c r="F18">
        <v>0.73699999999999999</v>
      </c>
      <c r="G18">
        <v>0.74299999999999999</v>
      </c>
      <c r="H18">
        <v>0.73299999999999998</v>
      </c>
      <c r="I18">
        <v>0.74299999999999999</v>
      </c>
      <c r="J18">
        <v>0.73199999999999998</v>
      </c>
      <c r="K18">
        <v>0.745</v>
      </c>
      <c r="L18">
        <v>2</v>
      </c>
      <c r="N18" s="1">
        <f t="shared" si="0"/>
        <v>0.73788888888888904</v>
      </c>
      <c r="P18" s="1">
        <f t="shared" si="1"/>
        <v>4.9609586887124097E-3</v>
      </c>
    </row>
    <row r="19" spans="1:16" x14ac:dyDescent="0.25">
      <c r="A19">
        <v>17</v>
      </c>
      <c r="B19">
        <v>1.768</v>
      </c>
      <c r="C19">
        <v>1.405</v>
      </c>
      <c r="D19">
        <v>1.417</v>
      </c>
      <c r="E19">
        <v>1.39</v>
      </c>
      <c r="F19">
        <v>1.3779999999999999</v>
      </c>
      <c r="G19">
        <v>1.383</v>
      </c>
      <c r="H19">
        <v>1.3779999999999999</v>
      </c>
      <c r="I19">
        <v>1.385</v>
      </c>
      <c r="J19">
        <v>1.385</v>
      </c>
      <c r="K19">
        <v>1.3819999999999999</v>
      </c>
      <c r="L19">
        <v>1309</v>
      </c>
      <c r="N19" s="1">
        <f t="shared" si="0"/>
        <v>1.3892222222222221</v>
      </c>
      <c r="P19" s="1">
        <f t="shared" si="1"/>
        <v>1.3226656586017706E-2</v>
      </c>
    </row>
    <row r="20" spans="1:16" x14ac:dyDescent="0.25">
      <c r="A20">
        <v>18</v>
      </c>
      <c r="B20">
        <v>0.69299999999999995</v>
      </c>
      <c r="C20">
        <v>0.66300000000000003</v>
      </c>
      <c r="D20">
        <v>0.64700000000000002</v>
      </c>
      <c r="E20">
        <v>0.64800000000000002</v>
      </c>
      <c r="F20">
        <v>0.65600000000000003</v>
      </c>
      <c r="G20">
        <v>0.64600000000000002</v>
      </c>
      <c r="H20">
        <v>0.66100000000000003</v>
      </c>
      <c r="I20">
        <v>0.64700000000000002</v>
      </c>
      <c r="J20">
        <v>0.66</v>
      </c>
      <c r="K20">
        <v>0.64600000000000002</v>
      </c>
      <c r="L20">
        <v>318</v>
      </c>
      <c r="N20" s="1">
        <f t="shared" si="0"/>
        <v>0.65266666666666673</v>
      </c>
      <c r="P20" s="1">
        <f t="shared" si="1"/>
        <v>7.2111025509279851E-3</v>
      </c>
    </row>
    <row r="21" spans="1:16" x14ac:dyDescent="0.25">
      <c r="A21">
        <v>19</v>
      </c>
      <c r="B21">
        <v>2.0710000000000002</v>
      </c>
      <c r="C21">
        <v>1.97</v>
      </c>
      <c r="D21">
        <v>1.982</v>
      </c>
      <c r="E21">
        <v>1.98</v>
      </c>
      <c r="F21">
        <v>1.98</v>
      </c>
      <c r="G21">
        <v>1.99</v>
      </c>
      <c r="H21">
        <v>1.9730000000000001</v>
      </c>
      <c r="I21">
        <v>1.98</v>
      </c>
      <c r="J21">
        <v>1.978</v>
      </c>
      <c r="K21">
        <v>1.9770000000000001</v>
      </c>
      <c r="L21">
        <v>82</v>
      </c>
      <c r="N21" s="1">
        <f t="shared" si="0"/>
        <v>1.9788888888888891</v>
      </c>
      <c r="P21" s="1">
        <f t="shared" si="1"/>
        <v>5.6445647406253522E-3</v>
      </c>
    </row>
    <row r="22" spans="1:16" x14ac:dyDescent="0.25">
      <c r="A22">
        <v>20</v>
      </c>
      <c r="B22">
        <v>0.90500000000000003</v>
      </c>
      <c r="C22">
        <v>0.84499999999999997</v>
      </c>
      <c r="D22">
        <v>0.82499999999999996</v>
      </c>
      <c r="E22">
        <v>0.87</v>
      </c>
      <c r="F22">
        <v>0.83399999999999996</v>
      </c>
      <c r="G22">
        <v>0.82199999999999995</v>
      </c>
      <c r="H22">
        <v>0.83399999999999996</v>
      </c>
      <c r="I22">
        <v>0.82399999999999995</v>
      </c>
      <c r="J22">
        <v>0.83499999999999996</v>
      </c>
      <c r="K22">
        <v>0.82499999999999996</v>
      </c>
      <c r="L22">
        <v>1798</v>
      </c>
      <c r="N22" s="1">
        <f t="shared" si="0"/>
        <v>0.83488888888888879</v>
      </c>
      <c r="P22" s="1">
        <f t="shared" si="1"/>
        <v>1.5070206073943099E-2</v>
      </c>
    </row>
    <row r="23" spans="1:16" x14ac:dyDescent="0.25">
      <c r="A23">
        <v>21</v>
      </c>
      <c r="B23">
        <v>0.93</v>
      </c>
      <c r="C23">
        <v>0.88100000000000001</v>
      </c>
      <c r="D23">
        <v>0.88400000000000001</v>
      </c>
      <c r="E23">
        <v>0.88900000000000001</v>
      </c>
      <c r="F23">
        <v>0.879</v>
      </c>
      <c r="G23">
        <v>0.88400000000000001</v>
      </c>
      <c r="H23">
        <v>0.88800000000000001</v>
      </c>
      <c r="I23">
        <v>0.878</v>
      </c>
      <c r="J23">
        <v>0.88400000000000001</v>
      </c>
      <c r="K23">
        <v>0.89100000000000001</v>
      </c>
      <c r="L23">
        <v>301</v>
      </c>
      <c r="N23" s="1">
        <f t="shared" si="0"/>
        <v>0.88422222222222224</v>
      </c>
      <c r="P23" s="1">
        <f t="shared" si="1"/>
        <v>4.4659203356580916E-3</v>
      </c>
    </row>
    <row r="24" spans="1:16" x14ac:dyDescent="0.25">
      <c r="A24">
        <v>22</v>
      </c>
      <c r="B24">
        <v>0.76800000000000002</v>
      </c>
      <c r="C24">
        <v>0.71399999999999997</v>
      </c>
      <c r="D24">
        <v>0.70299999999999996</v>
      </c>
      <c r="E24">
        <v>0.71599999999999997</v>
      </c>
      <c r="F24">
        <v>0.70299999999999996</v>
      </c>
      <c r="G24">
        <v>0.71599999999999997</v>
      </c>
      <c r="H24">
        <v>0.70199999999999996</v>
      </c>
      <c r="I24">
        <v>0.71299999999999997</v>
      </c>
      <c r="J24">
        <v>0.70299999999999996</v>
      </c>
      <c r="K24">
        <v>0.70899999999999996</v>
      </c>
      <c r="L24">
        <v>28</v>
      </c>
      <c r="N24" s="1">
        <f t="shared" si="0"/>
        <v>0.70877777777777773</v>
      </c>
      <c r="P24" s="1">
        <f t="shared" si="1"/>
        <v>6.078194176270162E-3</v>
      </c>
    </row>
    <row r="25" spans="1:16" x14ac:dyDescent="0.25">
      <c r="A25">
        <v>23</v>
      </c>
      <c r="B25">
        <v>1.151</v>
      </c>
      <c r="C25">
        <v>1.111</v>
      </c>
      <c r="D25">
        <v>1.1100000000000001</v>
      </c>
      <c r="E25">
        <v>1.109</v>
      </c>
      <c r="F25">
        <v>1.099</v>
      </c>
      <c r="G25">
        <v>1.1020000000000001</v>
      </c>
      <c r="H25">
        <v>1.101</v>
      </c>
      <c r="I25">
        <v>1.1020000000000001</v>
      </c>
      <c r="J25">
        <v>1.1080000000000001</v>
      </c>
      <c r="K25">
        <v>1.1060000000000001</v>
      </c>
      <c r="L25">
        <v>687</v>
      </c>
      <c r="N25" s="1">
        <f t="shared" si="0"/>
        <v>1.1053333333333333</v>
      </c>
      <c r="P25" s="1">
        <f t="shared" si="1"/>
        <v>4.4158804331639323E-3</v>
      </c>
    </row>
    <row r="26" spans="1:16" x14ac:dyDescent="0.25">
      <c r="A26">
        <v>24</v>
      </c>
      <c r="B26">
        <v>0.79</v>
      </c>
      <c r="C26">
        <v>0.73099999999999998</v>
      </c>
      <c r="D26">
        <v>0.73699999999999999</v>
      </c>
      <c r="E26">
        <v>0.72699999999999998</v>
      </c>
      <c r="F26">
        <v>0.73599999999999999</v>
      </c>
      <c r="G26">
        <v>0.72199999999999998</v>
      </c>
      <c r="H26">
        <v>0.73099999999999998</v>
      </c>
      <c r="I26">
        <v>0.72499999999999998</v>
      </c>
      <c r="J26">
        <v>0.73099999999999998</v>
      </c>
      <c r="K26">
        <v>0.72599999999999998</v>
      </c>
      <c r="L26">
        <v>25</v>
      </c>
      <c r="N26" s="1">
        <f t="shared" si="0"/>
        <v>0.72955555555555551</v>
      </c>
      <c r="P26" s="1">
        <f t="shared" si="1"/>
        <v>5.002777006601216E-3</v>
      </c>
    </row>
    <row r="27" spans="1:16" x14ac:dyDescent="0.25">
      <c r="A27">
        <v>25</v>
      </c>
      <c r="B27">
        <v>1.7589999999999999</v>
      </c>
      <c r="C27">
        <v>1.6559999999999999</v>
      </c>
      <c r="D27">
        <v>1.64</v>
      </c>
      <c r="E27">
        <v>1.641</v>
      </c>
      <c r="F27">
        <v>1.6539999999999999</v>
      </c>
      <c r="G27">
        <v>1.639</v>
      </c>
      <c r="H27">
        <v>1.64</v>
      </c>
      <c r="I27">
        <v>1.6519999999999999</v>
      </c>
      <c r="J27">
        <v>1.637</v>
      </c>
      <c r="K27">
        <v>1.641</v>
      </c>
      <c r="L27">
        <v>12</v>
      </c>
      <c r="N27" s="1">
        <f t="shared" si="0"/>
        <v>1.6444444444444444</v>
      </c>
      <c r="P27" s="1">
        <f t="shared" si="1"/>
        <v>7.3333333333333028E-3</v>
      </c>
    </row>
    <row r="28" spans="1:16" x14ac:dyDescent="0.25">
      <c r="A28">
        <v>26</v>
      </c>
      <c r="B28">
        <v>1.19</v>
      </c>
      <c r="C28">
        <v>1.133</v>
      </c>
      <c r="D28">
        <v>1.1359999999999999</v>
      </c>
      <c r="E28">
        <v>1.135</v>
      </c>
      <c r="F28">
        <v>1.137</v>
      </c>
      <c r="G28">
        <v>1.135</v>
      </c>
      <c r="H28">
        <v>1.139</v>
      </c>
      <c r="I28">
        <v>1.139</v>
      </c>
      <c r="J28">
        <v>1.1399999999999999</v>
      </c>
      <c r="K28">
        <v>1.1379999999999999</v>
      </c>
      <c r="L28">
        <v>9</v>
      </c>
      <c r="N28" s="1">
        <f t="shared" si="0"/>
        <v>1.1368888888888891</v>
      </c>
      <c r="P28" s="1">
        <f t="shared" si="1"/>
        <v>2.3154073315749496E-3</v>
      </c>
    </row>
    <row r="29" spans="1:16" x14ac:dyDescent="0.25">
      <c r="A29">
        <v>27</v>
      </c>
      <c r="B29">
        <v>1.363</v>
      </c>
      <c r="C29">
        <v>1.3140000000000001</v>
      </c>
      <c r="D29">
        <v>1.3160000000000001</v>
      </c>
      <c r="E29">
        <v>1.3089999999999999</v>
      </c>
      <c r="F29">
        <v>1.31</v>
      </c>
      <c r="G29">
        <v>1.3260000000000001</v>
      </c>
      <c r="H29">
        <v>1.3320000000000001</v>
      </c>
      <c r="I29">
        <v>1.3160000000000001</v>
      </c>
      <c r="J29">
        <v>1.3160000000000001</v>
      </c>
      <c r="K29">
        <v>1.3149999999999999</v>
      </c>
      <c r="L29">
        <v>21</v>
      </c>
      <c r="N29" s="1">
        <f t="shared" si="0"/>
        <v>1.3171111111111111</v>
      </c>
      <c r="P29" s="1">
        <f t="shared" si="1"/>
        <v>7.3729987868649139E-3</v>
      </c>
    </row>
    <row r="30" spans="1:16" x14ac:dyDescent="0.25">
      <c r="A30">
        <v>28</v>
      </c>
      <c r="B30">
        <v>1.23</v>
      </c>
      <c r="C30">
        <v>1.169</v>
      </c>
      <c r="D30">
        <v>1.1739999999999999</v>
      </c>
      <c r="E30">
        <v>1.18</v>
      </c>
      <c r="F30">
        <v>1.181</v>
      </c>
      <c r="G30">
        <v>1.173</v>
      </c>
      <c r="H30">
        <v>1.1759999999999999</v>
      </c>
      <c r="I30">
        <v>1.1719999999999999</v>
      </c>
      <c r="J30">
        <v>1.1739999999999999</v>
      </c>
      <c r="K30">
        <v>1.17</v>
      </c>
      <c r="L30">
        <v>7</v>
      </c>
      <c r="N30" s="1">
        <f t="shared" si="0"/>
        <v>1.1743333333333332</v>
      </c>
      <c r="P30" s="1">
        <f t="shared" si="1"/>
        <v>4.0926763859362291E-3</v>
      </c>
    </row>
    <row r="31" spans="1:16" x14ac:dyDescent="0.25">
      <c r="A31">
        <v>29</v>
      </c>
      <c r="B31">
        <v>0.98899999999999999</v>
      </c>
      <c r="C31">
        <v>0.96</v>
      </c>
      <c r="D31">
        <v>0.95399999999999996</v>
      </c>
      <c r="E31">
        <v>0.95799999999999996</v>
      </c>
      <c r="F31">
        <v>0.95799999999999996</v>
      </c>
      <c r="G31">
        <v>0.96</v>
      </c>
      <c r="H31">
        <v>0.95299999999999996</v>
      </c>
      <c r="I31">
        <v>0.95799999999999996</v>
      </c>
      <c r="J31">
        <v>0.96099999999999997</v>
      </c>
      <c r="K31">
        <v>0.94799999999999995</v>
      </c>
      <c r="L31">
        <v>54</v>
      </c>
      <c r="N31" s="1">
        <f t="shared" si="0"/>
        <v>0.95666666666666678</v>
      </c>
      <c r="P31" s="1">
        <f t="shared" si="1"/>
        <v>4.2130748865881829E-3</v>
      </c>
    </row>
    <row r="32" spans="1:16" x14ac:dyDescent="0.25">
      <c r="A32">
        <v>30</v>
      </c>
      <c r="B32">
        <v>1.2230000000000001</v>
      </c>
      <c r="C32">
        <v>1.1739999999999999</v>
      </c>
      <c r="D32">
        <v>1.1779999999999999</v>
      </c>
      <c r="E32">
        <v>1.177</v>
      </c>
      <c r="F32">
        <v>1.179</v>
      </c>
      <c r="G32">
        <v>1.18</v>
      </c>
      <c r="H32">
        <v>1.18</v>
      </c>
      <c r="I32">
        <v>1.1779999999999999</v>
      </c>
      <c r="J32">
        <v>1.1819999999999999</v>
      </c>
      <c r="K32">
        <v>1.1819999999999999</v>
      </c>
      <c r="L32">
        <v>311</v>
      </c>
      <c r="N32" s="1">
        <f t="shared" si="0"/>
        <v>1.1788888888888889</v>
      </c>
      <c r="P32" s="1">
        <f t="shared" si="1"/>
        <v>2.5221243250702517E-3</v>
      </c>
    </row>
    <row r="33" spans="1:16" x14ac:dyDescent="0.25">
      <c r="A33">
        <v>31</v>
      </c>
      <c r="B33">
        <v>1.9470000000000001</v>
      </c>
      <c r="C33">
        <v>1.887</v>
      </c>
      <c r="D33">
        <v>1.87</v>
      </c>
      <c r="E33">
        <v>1.863</v>
      </c>
      <c r="F33">
        <v>1.879</v>
      </c>
      <c r="G33">
        <v>1.885</v>
      </c>
      <c r="H33">
        <v>1.88</v>
      </c>
      <c r="I33">
        <v>1.8819999999999999</v>
      </c>
      <c r="J33">
        <v>1.875</v>
      </c>
      <c r="K33">
        <v>1.8640000000000001</v>
      </c>
      <c r="L33">
        <v>89</v>
      </c>
      <c r="N33" s="1">
        <f t="shared" si="0"/>
        <v>1.8761111111111108</v>
      </c>
      <c r="P33" s="1">
        <f t="shared" si="1"/>
        <v>8.7527773370005522E-3</v>
      </c>
    </row>
    <row r="34" spans="1:16" x14ac:dyDescent="0.25">
      <c r="A34">
        <v>32</v>
      </c>
      <c r="B34">
        <v>0.79600000000000004</v>
      </c>
      <c r="C34">
        <v>0.74099999999999999</v>
      </c>
      <c r="D34">
        <v>0.76600000000000001</v>
      </c>
      <c r="E34">
        <v>0.73499999999999999</v>
      </c>
      <c r="F34">
        <v>0.74299999999999999</v>
      </c>
      <c r="G34">
        <v>0.73599999999999999</v>
      </c>
      <c r="H34">
        <v>0.74199999999999999</v>
      </c>
      <c r="I34">
        <v>0.73399999999999999</v>
      </c>
      <c r="J34">
        <v>0.74099999999999999</v>
      </c>
      <c r="K34">
        <v>0.73499999999999999</v>
      </c>
      <c r="L34">
        <v>8</v>
      </c>
      <c r="N34" s="1">
        <f t="shared" si="0"/>
        <v>0.74144444444444446</v>
      </c>
      <c r="P34" s="1">
        <f t="shared" si="1"/>
        <v>9.8375697089158123E-3</v>
      </c>
    </row>
    <row r="35" spans="1:16" x14ac:dyDescent="0.25">
      <c r="A35">
        <v>33</v>
      </c>
      <c r="B35">
        <v>1.345</v>
      </c>
      <c r="C35">
        <v>1.2989999999999999</v>
      </c>
      <c r="D35">
        <v>1.296</v>
      </c>
      <c r="E35">
        <v>1.298</v>
      </c>
      <c r="F35">
        <v>1.292</v>
      </c>
      <c r="G35">
        <v>1.296</v>
      </c>
      <c r="H35">
        <v>1.2929999999999999</v>
      </c>
      <c r="I35">
        <v>1.2929999999999999</v>
      </c>
      <c r="J35">
        <v>1.296</v>
      </c>
      <c r="K35">
        <v>1.3009999999999999</v>
      </c>
      <c r="L35">
        <v>206</v>
      </c>
      <c r="N35" s="1">
        <f t="shared" si="0"/>
        <v>1.296</v>
      </c>
      <c r="P35" s="1">
        <f t="shared" si="1"/>
        <v>2.9999999999999936E-3</v>
      </c>
    </row>
    <row r="36" spans="1:16" x14ac:dyDescent="0.25">
      <c r="A36">
        <v>34</v>
      </c>
      <c r="B36">
        <v>1.56</v>
      </c>
      <c r="C36">
        <v>1.532</v>
      </c>
      <c r="D36">
        <v>1.542</v>
      </c>
      <c r="E36">
        <v>1.5489999999999999</v>
      </c>
      <c r="F36">
        <v>1.5620000000000001</v>
      </c>
      <c r="G36">
        <v>1.5369999999999999</v>
      </c>
      <c r="H36">
        <v>1.5329999999999999</v>
      </c>
      <c r="I36">
        <v>1.542</v>
      </c>
      <c r="J36">
        <v>1.5489999999999999</v>
      </c>
      <c r="K36">
        <v>1.542</v>
      </c>
      <c r="L36">
        <v>104</v>
      </c>
      <c r="N36" s="1">
        <f t="shared" si="0"/>
        <v>1.5431111111111109</v>
      </c>
      <c r="P36" s="1">
        <f t="shared" si="1"/>
        <v>9.3065090722091581E-3</v>
      </c>
    </row>
    <row r="37" spans="1:16" x14ac:dyDescent="0.25">
      <c r="A37">
        <v>35</v>
      </c>
      <c r="B37">
        <v>1.24</v>
      </c>
      <c r="C37">
        <v>1.2030000000000001</v>
      </c>
      <c r="D37">
        <v>1.2050000000000001</v>
      </c>
      <c r="E37">
        <v>1.204</v>
      </c>
      <c r="F37">
        <v>1.2070000000000001</v>
      </c>
      <c r="G37">
        <v>1.208</v>
      </c>
      <c r="H37">
        <v>1.2090000000000001</v>
      </c>
      <c r="I37">
        <v>1.2070000000000001</v>
      </c>
      <c r="J37">
        <v>1.2110000000000001</v>
      </c>
      <c r="K37">
        <v>1.2070000000000001</v>
      </c>
      <c r="L37">
        <v>150</v>
      </c>
      <c r="N37" s="1">
        <f t="shared" si="0"/>
        <v>1.2067777777777779</v>
      </c>
      <c r="P37" s="1">
        <f t="shared" si="1"/>
        <v>2.4888640871780238E-3</v>
      </c>
    </row>
    <row r="38" spans="1:16" x14ac:dyDescent="0.25">
      <c r="A38">
        <v>36</v>
      </c>
      <c r="B38">
        <v>0.84299999999999997</v>
      </c>
      <c r="C38">
        <v>0.79700000000000004</v>
      </c>
      <c r="D38">
        <v>0.78300000000000003</v>
      </c>
      <c r="E38">
        <v>0.79</v>
      </c>
      <c r="F38">
        <v>0.79700000000000004</v>
      </c>
      <c r="G38">
        <v>0.78600000000000003</v>
      </c>
      <c r="H38">
        <v>0.79500000000000004</v>
      </c>
      <c r="I38">
        <v>0.78300000000000003</v>
      </c>
      <c r="J38">
        <v>0.79700000000000004</v>
      </c>
      <c r="K38">
        <v>0.78600000000000003</v>
      </c>
      <c r="L38">
        <v>53</v>
      </c>
      <c r="N38" s="1">
        <f t="shared" si="0"/>
        <v>0.79044444444444451</v>
      </c>
      <c r="P38" s="1">
        <f t="shared" si="1"/>
        <v>6.1259919831630405E-3</v>
      </c>
    </row>
    <row r="39" spans="1:16" x14ac:dyDescent="0.25">
      <c r="A39">
        <v>37</v>
      </c>
      <c r="B39">
        <v>1.375</v>
      </c>
      <c r="C39">
        <v>1.3129999999999999</v>
      </c>
      <c r="D39">
        <v>1.302</v>
      </c>
      <c r="E39">
        <v>1.3</v>
      </c>
      <c r="F39">
        <v>1.3089999999999999</v>
      </c>
      <c r="G39">
        <v>1.3129999999999999</v>
      </c>
      <c r="H39">
        <v>1.3009999999999999</v>
      </c>
      <c r="I39">
        <v>1.302</v>
      </c>
      <c r="J39">
        <v>1.3089999999999999</v>
      </c>
      <c r="K39">
        <v>1.3129999999999999</v>
      </c>
      <c r="L39">
        <v>10</v>
      </c>
      <c r="N39" s="1">
        <f t="shared" si="0"/>
        <v>1.306888888888889</v>
      </c>
      <c r="P39" s="1">
        <f t="shared" si="1"/>
        <v>5.6000992054704444E-3</v>
      </c>
    </row>
    <row r="40" spans="1:16" x14ac:dyDescent="0.25">
      <c r="A40">
        <v>38</v>
      </c>
      <c r="B40">
        <v>1.2769999999999999</v>
      </c>
      <c r="C40">
        <v>1.224</v>
      </c>
      <c r="D40">
        <v>1.222</v>
      </c>
      <c r="E40">
        <v>1.222</v>
      </c>
      <c r="F40">
        <v>1.2170000000000001</v>
      </c>
      <c r="G40">
        <v>1.2150000000000001</v>
      </c>
      <c r="H40">
        <v>1.2270000000000001</v>
      </c>
      <c r="I40">
        <v>1.236</v>
      </c>
      <c r="J40">
        <v>1.228</v>
      </c>
      <c r="K40">
        <v>1.224</v>
      </c>
      <c r="L40">
        <v>82</v>
      </c>
      <c r="N40" s="1">
        <f t="shared" si="0"/>
        <v>1.223888888888889</v>
      </c>
      <c r="P40" s="1">
        <f t="shared" si="1"/>
        <v>6.1936347253539921E-3</v>
      </c>
    </row>
    <row r="41" spans="1:16" x14ac:dyDescent="0.25">
      <c r="A41">
        <v>39</v>
      </c>
      <c r="B41">
        <v>1.1870000000000001</v>
      </c>
      <c r="C41">
        <v>1.1399999999999999</v>
      </c>
      <c r="D41">
        <v>1.141</v>
      </c>
      <c r="E41">
        <v>1.139</v>
      </c>
      <c r="F41">
        <v>1.1399999999999999</v>
      </c>
      <c r="G41">
        <v>1.143</v>
      </c>
      <c r="H41">
        <v>1.141</v>
      </c>
      <c r="I41">
        <v>1.143</v>
      </c>
      <c r="J41">
        <v>1.139</v>
      </c>
      <c r="K41">
        <v>1.141</v>
      </c>
      <c r="L41">
        <v>142</v>
      </c>
      <c r="N41" s="1">
        <f t="shared" si="0"/>
        <v>1.1407777777777777</v>
      </c>
      <c r="P41" s="1">
        <f t="shared" si="1"/>
        <v>1.4813657362192807E-3</v>
      </c>
    </row>
    <row r="42" spans="1:16" x14ac:dyDescent="0.25">
      <c r="A42">
        <v>40</v>
      </c>
      <c r="B42">
        <v>1.1819999999999999</v>
      </c>
      <c r="C42">
        <v>1.1399999999999999</v>
      </c>
      <c r="D42">
        <v>1.1399999999999999</v>
      </c>
      <c r="E42">
        <v>1.139</v>
      </c>
      <c r="F42">
        <v>1.1399999999999999</v>
      </c>
      <c r="G42">
        <v>1.1379999999999999</v>
      </c>
      <c r="H42">
        <v>1.141</v>
      </c>
      <c r="I42">
        <v>1.139</v>
      </c>
      <c r="J42">
        <v>1.139</v>
      </c>
      <c r="K42">
        <v>1.137</v>
      </c>
      <c r="L42">
        <v>20</v>
      </c>
      <c r="N42" s="1">
        <f t="shared" si="0"/>
        <v>1.1392222222222221</v>
      </c>
      <c r="P42" s="1">
        <f t="shared" si="1"/>
        <v>1.2018504251546513E-3</v>
      </c>
    </row>
    <row r="43" spans="1:16" x14ac:dyDescent="0.25">
      <c r="A43">
        <v>41</v>
      </c>
      <c r="B43">
        <v>1.5329999999999999</v>
      </c>
      <c r="C43">
        <v>1.458</v>
      </c>
      <c r="D43">
        <v>1.4419999999999999</v>
      </c>
      <c r="E43">
        <v>1.4419999999999999</v>
      </c>
      <c r="F43">
        <v>1.4390000000000001</v>
      </c>
      <c r="G43">
        <v>1.4370000000000001</v>
      </c>
      <c r="H43">
        <v>1.4530000000000001</v>
      </c>
      <c r="I43">
        <v>1.4550000000000001</v>
      </c>
      <c r="J43">
        <v>1.4419999999999999</v>
      </c>
      <c r="K43">
        <v>1.4450000000000001</v>
      </c>
      <c r="L43">
        <v>2924</v>
      </c>
      <c r="N43" s="1">
        <f t="shared" si="0"/>
        <v>1.4458888888888888</v>
      </c>
      <c r="P43" s="1">
        <f t="shared" si="1"/>
        <v>7.5240355601971466E-3</v>
      </c>
    </row>
    <row r="44" spans="1:16" x14ac:dyDescent="0.25">
      <c r="A44">
        <v>42</v>
      </c>
      <c r="B44">
        <v>1.4419999999999999</v>
      </c>
      <c r="C44">
        <v>1.4019999999999999</v>
      </c>
      <c r="D44">
        <v>1.4119999999999999</v>
      </c>
      <c r="E44">
        <v>1.4179999999999999</v>
      </c>
      <c r="F44">
        <v>1.407</v>
      </c>
      <c r="G44">
        <v>1.405</v>
      </c>
      <c r="H44">
        <v>1.405</v>
      </c>
      <c r="I44">
        <v>1.403</v>
      </c>
      <c r="J44">
        <v>1.403</v>
      </c>
      <c r="K44">
        <v>1.399</v>
      </c>
      <c r="L44">
        <v>1362</v>
      </c>
      <c r="N44" s="1">
        <f t="shared" si="0"/>
        <v>1.4059999999999999</v>
      </c>
      <c r="P44" s="1">
        <f t="shared" si="1"/>
        <v>5.7662812973353697E-3</v>
      </c>
    </row>
    <row r="45" spans="1:16" x14ac:dyDescent="0.25">
      <c r="A45">
        <v>43</v>
      </c>
      <c r="B45">
        <v>1.0009999999999999</v>
      </c>
      <c r="C45">
        <v>0.95299999999999996</v>
      </c>
      <c r="D45">
        <v>0.96399999999999997</v>
      </c>
      <c r="E45">
        <v>0.96499999999999997</v>
      </c>
      <c r="F45">
        <v>0.95399999999999996</v>
      </c>
      <c r="G45">
        <v>0.95899999999999996</v>
      </c>
      <c r="H45">
        <v>0.96599999999999997</v>
      </c>
      <c r="I45">
        <v>0.95399999999999996</v>
      </c>
      <c r="J45">
        <v>0.96199999999999997</v>
      </c>
      <c r="K45">
        <v>0.96699999999999997</v>
      </c>
      <c r="L45">
        <v>3488</v>
      </c>
      <c r="N45" s="1">
        <f t="shared" si="0"/>
        <v>0.96044444444444421</v>
      </c>
      <c r="P45" s="1">
        <f t="shared" si="1"/>
        <v>5.5926539118541767E-3</v>
      </c>
    </row>
    <row r="46" spans="1:16" x14ac:dyDescent="0.25">
      <c r="A46">
        <v>44</v>
      </c>
      <c r="B46">
        <v>1.4319999999999999</v>
      </c>
      <c r="C46">
        <v>1.367</v>
      </c>
      <c r="D46">
        <v>1.353</v>
      </c>
      <c r="E46">
        <v>1.363</v>
      </c>
      <c r="F46">
        <v>1.369</v>
      </c>
      <c r="G46">
        <v>1.3680000000000001</v>
      </c>
      <c r="H46">
        <v>1.3660000000000001</v>
      </c>
      <c r="I46">
        <v>1.3580000000000001</v>
      </c>
      <c r="J46">
        <v>1.3660000000000001</v>
      </c>
      <c r="K46">
        <v>1.3680000000000001</v>
      </c>
      <c r="L46">
        <v>38</v>
      </c>
      <c r="N46" s="1">
        <f t="shared" si="0"/>
        <v>1.3642222222222222</v>
      </c>
      <c r="P46" s="1">
        <f t="shared" si="1"/>
        <v>5.3800041305230081E-3</v>
      </c>
    </row>
    <row r="47" spans="1:16" x14ac:dyDescent="0.25">
      <c r="A47">
        <v>45</v>
      </c>
      <c r="B47">
        <v>0.71299999999999997</v>
      </c>
      <c r="C47">
        <v>0.67900000000000005</v>
      </c>
      <c r="D47">
        <v>0.67200000000000004</v>
      </c>
      <c r="E47">
        <v>0.68</v>
      </c>
      <c r="F47">
        <v>0.67</v>
      </c>
      <c r="G47">
        <v>0.68400000000000005</v>
      </c>
      <c r="H47">
        <v>0.67</v>
      </c>
      <c r="I47">
        <v>0.68400000000000005</v>
      </c>
      <c r="J47">
        <v>0.67100000000000004</v>
      </c>
      <c r="K47">
        <v>0.68100000000000005</v>
      </c>
      <c r="L47">
        <v>20</v>
      </c>
      <c r="N47" s="1">
        <f t="shared" si="0"/>
        <v>0.67677777777777792</v>
      </c>
      <c r="P47" s="1">
        <f t="shared" si="1"/>
        <v>5.9744827763116449E-3</v>
      </c>
    </row>
    <row r="48" spans="1:16" x14ac:dyDescent="0.25">
      <c r="A48">
        <v>46</v>
      </c>
      <c r="B48">
        <v>0.74299999999999999</v>
      </c>
      <c r="C48">
        <v>0.70699999999999996</v>
      </c>
      <c r="D48">
        <v>0.69499999999999995</v>
      </c>
      <c r="E48">
        <v>0.71699999999999997</v>
      </c>
      <c r="F48">
        <v>0.69299999999999995</v>
      </c>
      <c r="G48">
        <v>0.72899999999999998</v>
      </c>
      <c r="H48">
        <v>0.69499999999999995</v>
      </c>
      <c r="I48">
        <v>0.71499999999999997</v>
      </c>
      <c r="J48">
        <v>0.69499999999999995</v>
      </c>
      <c r="K48">
        <v>0.70899999999999996</v>
      </c>
      <c r="L48">
        <v>324</v>
      </c>
      <c r="N48" s="1">
        <f t="shared" si="0"/>
        <v>0.70611111111111102</v>
      </c>
      <c r="P48" s="1">
        <f t="shared" si="1"/>
        <v>1.2613925285616346E-2</v>
      </c>
    </row>
    <row r="49" spans="1:16" x14ac:dyDescent="0.25">
      <c r="A49">
        <v>47</v>
      </c>
      <c r="B49">
        <v>0.74199999999999999</v>
      </c>
      <c r="C49">
        <v>0.70899999999999996</v>
      </c>
      <c r="D49">
        <v>0.69099999999999995</v>
      </c>
      <c r="E49">
        <v>0.70899999999999996</v>
      </c>
      <c r="F49">
        <v>0.69499999999999995</v>
      </c>
      <c r="G49">
        <v>0.70699999999999996</v>
      </c>
      <c r="H49">
        <v>0.69299999999999995</v>
      </c>
      <c r="I49">
        <v>0.70499999999999996</v>
      </c>
      <c r="J49">
        <v>0.69199999999999995</v>
      </c>
      <c r="K49">
        <v>0.70499999999999996</v>
      </c>
      <c r="L49">
        <v>248</v>
      </c>
      <c r="N49" s="1">
        <f t="shared" si="0"/>
        <v>0.70066666666666666</v>
      </c>
      <c r="P49" s="1">
        <f t="shared" si="1"/>
        <v>7.7136243102707636E-3</v>
      </c>
    </row>
    <row r="50" spans="1:16" x14ac:dyDescent="0.25">
      <c r="A50">
        <v>48</v>
      </c>
      <c r="B50">
        <v>0.749</v>
      </c>
      <c r="C50">
        <v>0.71099999999999997</v>
      </c>
      <c r="D50">
        <v>0.69899999999999995</v>
      </c>
      <c r="E50">
        <v>0.71199999999999997</v>
      </c>
      <c r="F50">
        <v>0.70099999999999996</v>
      </c>
      <c r="G50">
        <v>0.71099999999999997</v>
      </c>
      <c r="H50">
        <v>0.69599999999999995</v>
      </c>
      <c r="I50">
        <v>0.70899999999999996</v>
      </c>
      <c r="J50">
        <v>0.69799999999999995</v>
      </c>
      <c r="K50">
        <v>0.70799999999999996</v>
      </c>
      <c r="L50">
        <v>12</v>
      </c>
      <c r="N50" s="1">
        <f t="shared" si="0"/>
        <v>0.70499999999999985</v>
      </c>
      <c r="P50" s="1">
        <f t="shared" si="1"/>
        <v>6.4031242374328542E-3</v>
      </c>
    </row>
    <row r="51" spans="1:16" x14ac:dyDescent="0.25">
      <c r="A51">
        <v>49</v>
      </c>
      <c r="B51">
        <v>1.633</v>
      </c>
      <c r="C51">
        <v>1.5349999999999999</v>
      </c>
      <c r="D51">
        <v>1.5329999999999999</v>
      </c>
      <c r="E51">
        <v>1.5349999999999999</v>
      </c>
      <c r="F51">
        <v>1.5489999999999999</v>
      </c>
      <c r="G51">
        <v>1.5309999999999999</v>
      </c>
      <c r="H51">
        <v>1.5409999999999999</v>
      </c>
      <c r="I51">
        <v>1.5349999999999999</v>
      </c>
      <c r="J51">
        <v>1.5349999999999999</v>
      </c>
      <c r="K51">
        <v>1.552</v>
      </c>
      <c r="L51">
        <v>17</v>
      </c>
      <c r="N51" s="1">
        <f t="shared" si="0"/>
        <v>1.5384444444444443</v>
      </c>
      <c r="P51" s="1">
        <f t="shared" si="1"/>
        <v>7.3673453684334807E-3</v>
      </c>
    </row>
    <row r="52" spans="1:16" x14ac:dyDescent="0.25">
      <c r="A52">
        <v>50</v>
      </c>
      <c r="B52">
        <v>0.91100000000000003</v>
      </c>
      <c r="C52">
        <v>0.83399999999999996</v>
      </c>
      <c r="D52">
        <v>0.82599999999999996</v>
      </c>
      <c r="E52">
        <v>0.81299999999999994</v>
      </c>
      <c r="F52">
        <v>0.82499999999999996</v>
      </c>
      <c r="G52">
        <v>0.82499999999999996</v>
      </c>
      <c r="H52">
        <v>0.81799999999999995</v>
      </c>
      <c r="I52">
        <v>0.82399999999999995</v>
      </c>
      <c r="J52">
        <v>0.82499999999999996</v>
      </c>
      <c r="K52">
        <v>0.81499999999999995</v>
      </c>
      <c r="L52">
        <v>23</v>
      </c>
      <c r="N52" s="1">
        <f t="shared" si="0"/>
        <v>0.82277777777777772</v>
      </c>
      <c r="P52" s="1">
        <f t="shared" si="1"/>
        <v>6.4377359719426609E-3</v>
      </c>
    </row>
    <row r="53" spans="1:16" x14ac:dyDescent="0.25">
      <c r="A53">
        <v>51</v>
      </c>
      <c r="B53">
        <v>0.98199999999999998</v>
      </c>
      <c r="C53">
        <v>0.874</v>
      </c>
      <c r="D53">
        <v>0.873</v>
      </c>
      <c r="E53">
        <v>0.86299999999999999</v>
      </c>
      <c r="F53">
        <v>0.86699999999999999</v>
      </c>
      <c r="G53">
        <v>0.874</v>
      </c>
      <c r="H53">
        <v>0.871</v>
      </c>
      <c r="I53">
        <v>0.86299999999999999</v>
      </c>
      <c r="J53">
        <v>0.86699999999999999</v>
      </c>
      <c r="K53">
        <v>0.875</v>
      </c>
      <c r="L53">
        <v>13</v>
      </c>
      <c r="N53" s="1">
        <f t="shared" si="0"/>
        <v>0.86966666666666659</v>
      </c>
      <c r="P53" s="1">
        <f t="shared" si="1"/>
        <v>4.7696960070847325E-3</v>
      </c>
    </row>
    <row r="54" spans="1:16" x14ac:dyDescent="0.25">
      <c r="A54">
        <v>52</v>
      </c>
      <c r="B54">
        <v>0.78300000000000003</v>
      </c>
      <c r="C54">
        <v>0.73599999999999999</v>
      </c>
      <c r="D54">
        <v>0.72599999999999998</v>
      </c>
      <c r="E54">
        <v>0.73699999999999999</v>
      </c>
      <c r="F54">
        <v>0.78500000000000003</v>
      </c>
      <c r="G54">
        <v>0.75600000000000001</v>
      </c>
      <c r="H54">
        <v>0.74299999999999999</v>
      </c>
      <c r="I54">
        <v>0.72699999999999998</v>
      </c>
      <c r="J54">
        <v>0.73699999999999999</v>
      </c>
      <c r="K54">
        <v>0.72699999999999998</v>
      </c>
      <c r="L54">
        <v>26</v>
      </c>
      <c r="N54" s="1">
        <f t="shared" si="0"/>
        <v>0.74155555555555575</v>
      </c>
      <c r="P54" s="1">
        <f t="shared" si="1"/>
        <v>1.8828908034662507E-2</v>
      </c>
    </row>
    <row r="55" spans="1:16" x14ac:dyDescent="0.25">
      <c r="A55">
        <v>53</v>
      </c>
      <c r="B55">
        <v>1.357</v>
      </c>
      <c r="C55">
        <v>1.2909999999999999</v>
      </c>
      <c r="D55">
        <v>1.2929999999999999</v>
      </c>
      <c r="E55">
        <v>1.29</v>
      </c>
      <c r="F55">
        <v>1.2909999999999999</v>
      </c>
      <c r="G55">
        <v>1.294</v>
      </c>
      <c r="H55">
        <v>1.2969999999999999</v>
      </c>
      <c r="I55">
        <v>1.2929999999999999</v>
      </c>
      <c r="J55">
        <v>1.292</v>
      </c>
      <c r="K55">
        <v>1.2949999999999999</v>
      </c>
      <c r="L55">
        <v>206</v>
      </c>
      <c r="N55" s="1">
        <f t="shared" si="0"/>
        <v>1.2928888888888888</v>
      </c>
      <c r="P55" s="1">
        <f t="shared" si="1"/>
        <v>2.2047927592204774E-3</v>
      </c>
    </row>
    <row r="56" spans="1:16" x14ac:dyDescent="0.25">
      <c r="A56">
        <v>54</v>
      </c>
      <c r="B56">
        <v>1.482</v>
      </c>
      <c r="C56">
        <v>1.46</v>
      </c>
      <c r="D56">
        <v>1.452</v>
      </c>
      <c r="E56">
        <v>1.448</v>
      </c>
      <c r="F56">
        <v>1.446</v>
      </c>
      <c r="G56">
        <v>1.4570000000000001</v>
      </c>
      <c r="H56">
        <v>1.4650000000000001</v>
      </c>
      <c r="I56">
        <v>1.448</v>
      </c>
      <c r="J56">
        <v>1.4450000000000001</v>
      </c>
      <c r="K56">
        <v>1.454</v>
      </c>
      <c r="L56">
        <v>52</v>
      </c>
      <c r="N56" s="1">
        <f t="shared" si="0"/>
        <v>1.4527777777777779</v>
      </c>
      <c r="P56" s="1">
        <f t="shared" si="1"/>
        <v>6.833333333333357E-3</v>
      </c>
    </row>
    <row r="57" spans="1:16" x14ac:dyDescent="0.25">
      <c r="A57">
        <v>55</v>
      </c>
      <c r="B57">
        <v>1.17</v>
      </c>
      <c r="C57">
        <v>1.113</v>
      </c>
      <c r="D57">
        <v>1.117</v>
      </c>
      <c r="E57">
        <v>1.119</v>
      </c>
      <c r="F57">
        <v>1.1319999999999999</v>
      </c>
      <c r="G57">
        <v>1.119</v>
      </c>
      <c r="H57">
        <v>1.123</v>
      </c>
      <c r="I57">
        <v>1.125</v>
      </c>
      <c r="J57">
        <v>1.123</v>
      </c>
      <c r="K57">
        <v>1.123</v>
      </c>
      <c r="L57">
        <v>41</v>
      </c>
      <c r="N57" s="1">
        <f t="shared" si="0"/>
        <v>1.1215555555555554</v>
      </c>
      <c r="P57" s="1">
        <f t="shared" si="1"/>
        <v>5.4108943602492873E-3</v>
      </c>
    </row>
    <row r="58" spans="1:16" x14ac:dyDescent="0.25">
      <c r="A58">
        <v>56</v>
      </c>
      <c r="B58">
        <v>1.3340000000000001</v>
      </c>
      <c r="C58">
        <v>1.2629999999999999</v>
      </c>
      <c r="D58">
        <v>1.2649999999999999</v>
      </c>
      <c r="E58">
        <v>1.26</v>
      </c>
      <c r="F58">
        <v>1.2629999999999999</v>
      </c>
      <c r="G58">
        <v>1.2609999999999999</v>
      </c>
      <c r="H58">
        <v>1.2609999999999999</v>
      </c>
      <c r="I58">
        <v>1.258</v>
      </c>
      <c r="J58">
        <v>1.26</v>
      </c>
      <c r="K58">
        <v>1.26</v>
      </c>
      <c r="L58">
        <v>1955</v>
      </c>
      <c r="N58" s="1">
        <f t="shared" si="0"/>
        <v>1.261222222222222</v>
      </c>
      <c r="P58" s="1">
        <f t="shared" si="1"/>
        <v>2.1081851067788759E-3</v>
      </c>
    </row>
    <row r="59" spans="1:16" x14ac:dyDescent="0.25">
      <c r="A59">
        <v>57</v>
      </c>
      <c r="B59">
        <v>0.85499999999999998</v>
      </c>
      <c r="C59">
        <v>0.79800000000000004</v>
      </c>
      <c r="D59">
        <v>0.80400000000000005</v>
      </c>
      <c r="E59">
        <v>0.81399999999999995</v>
      </c>
      <c r="F59">
        <v>0.8</v>
      </c>
      <c r="G59">
        <v>0.81100000000000005</v>
      </c>
      <c r="H59">
        <v>0.8</v>
      </c>
      <c r="I59">
        <v>0.81200000000000006</v>
      </c>
      <c r="J59">
        <v>0.81699999999999995</v>
      </c>
      <c r="K59">
        <v>0.79900000000000004</v>
      </c>
      <c r="L59">
        <v>469</v>
      </c>
      <c r="N59" s="1">
        <f t="shared" si="0"/>
        <v>0.80611111111111122</v>
      </c>
      <c r="P59" s="1">
        <f t="shared" si="1"/>
        <v>7.3729987868648584E-3</v>
      </c>
    </row>
    <row r="60" spans="1:16" x14ac:dyDescent="0.25">
      <c r="A60">
        <v>58</v>
      </c>
      <c r="B60">
        <v>0.85099999999999998</v>
      </c>
      <c r="C60">
        <v>0.79200000000000004</v>
      </c>
      <c r="D60">
        <v>0.79600000000000004</v>
      </c>
      <c r="E60">
        <v>0.80200000000000005</v>
      </c>
      <c r="F60">
        <v>0.78900000000000003</v>
      </c>
      <c r="G60">
        <v>0.80100000000000005</v>
      </c>
      <c r="H60">
        <v>0.79</v>
      </c>
      <c r="I60">
        <v>0.79900000000000004</v>
      </c>
      <c r="J60">
        <v>0.8</v>
      </c>
      <c r="K60">
        <v>0.79</v>
      </c>
      <c r="L60">
        <v>84</v>
      </c>
      <c r="N60" s="1">
        <f t="shared" si="0"/>
        <v>0.79544444444444451</v>
      </c>
      <c r="P60" s="1">
        <f t="shared" si="1"/>
        <v>5.2466920795657358E-3</v>
      </c>
    </row>
    <row r="61" spans="1:16" x14ac:dyDescent="0.25">
      <c r="A61">
        <v>59</v>
      </c>
      <c r="B61">
        <v>1.3069999999999999</v>
      </c>
      <c r="C61">
        <v>1.292</v>
      </c>
      <c r="D61">
        <v>1.2909999999999999</v>
      </c>
      <c r="E61">
        <v>1.2709999999999999</v>
      </c>
      <c r="F61">
        <v>1.3009999999999999</v>
      </c>
      <c r="G61">
        <v>1.2809999999999999</v>
      </c>
      <c r="H61">
        <v>1.29</v>
      </c>
      <c r="I61">
        <v>1.288</v>
      </c>
      <c r="J61">
        <v>1.2889999999999999</v>
      </c>
      <c r="K61">
        <v>1.29</v>
      </c>
      <c r="L61">
        <v>9868</v>
      </c>
      <c r="N61" s="1">
        <f t="shared" si="0"/>
        <v>1.2881111111111112</v>
      </c>
      <c r="P61" s="1">
        <f t="shared" si="1"/>
        <v>8.2225975890293599E-3</v>
      </c>
    </row>
    <row r="62" spans="1:16" x14ac:dyDescent="0.25">
      <c r="A62">
        <v>60</v>
      </c>
      <c r="B62">
        <v>1.21</v>
      </c>
      <c r="C62">
        <v>1.099</v>
      </c>
      <c r="D62">
        <v>1.101</v>
      </c>
      <c r="E62">
        <v>1.0960000000000001</v>
      </c>
      <c r="F62">
        <v>1.099</v>
      </c>
      <c r="G62">
        <v>1.0860000000000001</v>
      </c>
      <c r="H62">
        <v>1.089</v>
      </c>
      <c r="I62">
        <v>1.0900000000000001</v>
      </c>
      <c r="J62">
        <v>1.0940000000000001</v>
      </c>
      <c r="K62">
        <v>1.0980000000000001</v>
      </c>
      <c r="L62">
        <v>117</v>
      </c>
      <c r="N62" s="1">
        <f t="shared" si="0"/>
        <v>1.0946666666666667</v>
      </c>
      <c r="P62" s="1">
        <f t="shared" si="1"/>
        <v>5.2440442408507376E-3</v>
      </c>
    </row>
    <row r="63" spans="1:16" x14ac:dyDescent="0.25">
      <c r="A63">
        <v>61</v>
      </c>
      <c r="B63">
        <v>1.1890000000000001</v>
      </c>
      <c r="C63">
        <v>1.1379999999999999</v>
      </c>
      <c r="D63">
        <v>1.1419999999999999</v>
      </c>
      <c r="E63">
        <v>1.1339999999999999</v>
      </c>
      <c r="F63">
        <v>1.137</v>
      </c>
      <c r="G63">
        <v>1.1359999999999999</v>
      </c>
      <c r="H63">
        <v>1.137</v>
      </c>
      <c r="I63">
        <v>1.137</v>
      </c>
      <c r="J63">
        <v>1.129</v>
      </c>
      <c r="K63">
        <v>1.131</v>
      </c>
      <c r="L63">
        <v>1</v>
      </c>
      <c r="N63" s="1">
        <f t="shared" si="0"/>
        <v>1.1356666666666666</v>
      </c>
      <c r="P63" s="1">
        <f t="shared" si="1"/>
        <v>3.8729833462073943E-3</v>
      </c>
    </row>
    <row r="64" spans="1:16" x14ac:dyDescent="0.25">
      <c r="A64">
        <v>62</v>
      </c>
      <c r="B64">
        <v>1.4410000000000001</v>
      </c>
      <c r="C64">
        <v>1.379</v>
      </c>
      <c r="D64">
        <v>1.37</v>
      </c>
      <c r="E64">
        <v>1.381</v>
      </c>
      <c r="F64">
        <v>1.377</v>
      </c>
      <c r="G64">
        <v>1.3680000000000001</v>
      </c>
      <c r="H64">
        <v>1.38</v>
      </c>
      <c r="I64">
        <v>1.379</v>
      </c>
      <c r="J64">
        <v>1.3819999999999999</v>
      </c>
      <c r="K64">
        <v>1.38</v>
      </c>
      <c r="L64">
        <v>7</v>
      </c>
      <c r="N64" s="1">
        <f t="shared" si="0"/>
        <v>1.3773333333333331</v>
      </c>
      <c r="P64" s="1">
        <f t="shared" si="1"/>
        <v>4.9497474683057622E-3</v>
      </c>
    </row>
    <row r="65" spans="1:16" x14ac:dyDescent="0.25">
      <c r="A65">
        <v>63</v>
      </c>
      <c r="B65">
        <v>1.962</v>
      </c>
      <c r="C65">
        <v>1.9139999999999999</v>
      </c>
      <c r="D65">
        <v>1.917</v>
      </c>
      <c r="E65">
        <v>1.92</v>
      </c>
      <c r="F65">
        <v>1.919</v>
      </c>
      <c r="G65">
        <v>1.9139999999999999</v>
      </c>
      <c r="H65">
        <v>1.9179999999999999</v>
      </c>
      <c r="I65">
        <v>1.899</v>
      </c>
      <c r="J65">
        <v>1.8979999999999999</v>
      </c>
      <c r="K65">
        <v>1.923</v>
      </c>
      <c r="L65">
        <v>36</v>
      </c>
      <c r="N65" s="1">
        <f t="shared" si="0"/>
        <v>1.9135555555555557</v>
      </c>
      <c r="P65" s="1">
        <f t="shared" si="1"/>
        <v>8.9876458418085229E-3</v>
      </c>
    </row>
    <row r="66" spans="1:16" x14ac:dyDescent="0.25">
      <c r="A66">
        <v>64</v>
      </c>
      <c r="B66">
        <v>1.5049999999999999</v>
      </c>
      <c r="C66">
        <v>1.4219999999999999</v>
      </c>
      <c r="D66">
        <v>1.421</v>
      </c>
      <c r="E66">
        <v>1.415</v>
      </c>
      <c r="F66">
        <v>1.4219999999999999</v>
      </c>
      <c r="G66">
        <v>1.4179999999999999</v>
      </c>
      <c r="H66">
        <v>1.4119999999999999</v>
      </c>
      <c r="I66">
        <v>1.419</v>
      </c>
      <c r="J66">
        <v>1.417</v>
      </c>
      <c r="K66">
        <v>1.4239999999999999</v>
      </c>
      <c r="L66">
        <v>1</v>
      </c>
      <c r="N66" s="1">
        <f t="shared" si="0"/>
        <v>1.4188888888888889</v>
      </c>
      <c r="P66" s="1">
        <f t="shared" si="1"/>
        <v>3.8224483137265621E-3</v>
      </c>
    </row>
    <row r="67" spans="1:16" x14ac:dyDescent="0.25">
      <c r="A67">
        <v>65</v>
      </c>
      <c r="B67">
        <v>1.982</v>
      </c>
      <c r="C67">
        <v>1.92</v>
      </c>
      <c r="D67">
        <v>1.9259999999999999</v>
      </c>
      <c r="E67">
        <v>1.9039999999999999</v>
      </c>
      <c r="F67">
        <v>1.899</v>
      </c>
      <c r="G67">
        <v>1.923</v>
      </c>
      <c r="H67">
        <v>1.9179999999999999</v>
      </c>
      <c r="I67">
        <v>1.9179999999999999</v>
      </c>
      <c r="J67">
        <v>1.92</v>
      </c>
      <c r="K67">
        <v>1.911</v>
      </c>
      <c r="L67">
        <v>180</v>
      </c>
      <c r="N67" s="1">
        <f t="shared" si="0"/>
        <v>1.9154444444444441</v>
      </c>
      <c r="P67" s="1">
        <f t="shared" si="1"/>
        <v>8.9737270839811891E-3</v>
      </c>
    </row>
    <row r="68" spans="1:16" x14ac:dyDescent="0.25">
      <c r="A68">
        <v>66</v>
      </c>
      <c r="B68">
        <v>2.1150000000000002</v>
      </c>
      <c r="C68">
        <v>2.0390000000000001</v>
      </c>
      <c r="D68">
        <v>2.0670000000000002</v>
      </c>
      <c r="E68">
        <v>2.0529999999999999</v>
      </c>
      <c r="F68">
        <v>2.0539999999999998</v>
      </c>
      <c r="G68">
        <v>2.0419999999999998</v>
      </c>
      <c r="H68">
        <v>2.044</v>
      </c>
      <c r="I68">
        <v>2.0489999999999999</v>
      </c>
      <c r="J68">
        <v>2.0619999999999998</v>
      </c>
      <c r="K68">
        <v>2.0470000000000002</v>
      </c>
      <c r="L68">
        <v>14</v>
      </c>
      <c r="N68" s="1">
        <f t="shared" ref="N68:N130" si="2">AVERAGE(C68:K68)</f>
        <v>2.0507777777777778</v>
      </c>
      <c r="P68" s="1">
        <f t="shared" ref="P68:P130" si="3">STDEV(C68:K68)</f>
        <v>9.2436164159080229E-3</v>
      </c>
    </row>
    <row r="69" spans="1:16" x14ac:dyDescent="0.25">
      <c r="A69">
        <v>67</v>
      </c>
      <c r="B69">
        <v>0.75700000000000001</v>
      </c>
      <c r="C69">
        <v>0.72</v>
      </c>
      <c r="D69">
        <v>0.7</v>
      </c>
      <c r="E69">
        <v>0.71599999999999997</v>
      </c>
      <c r="F69">
        <v>0.70199999999999996</v>
      </c>
      <c r="G69">
        <v>0.71699999999999997</v>
      </c>
      <c r="H69">
        <v>0.70099999999999996</v>
      </c>
      <c r="I69">
        <v>0.71099999999999997</v>
      </c>
      <c r="J69">
        <v>0.70599999999999996</v>
      </c>
      <c r="K69">
        <v>0.71099999999999997</v>
      </c>
      <c r="L69">
        <v>93</v>
      </c>
      <c r="N69" s="1">
        <f t="shared" si="2"/>
        <v>0.70933333333333337</v>
      </c>
      <c r="P69" s="1">
        <f t="shared" si="3"/>
        <v>7.4498322128756771E-3</v>
      </c>
    </row>
    <row r="70" spans="1:16" x14ac:dyDescent="0.25">
      <c r="A70">
        <v>68</v>
      </c>
      <c r="B70">
        <v>0.83499999999999996</v>
      </c>
      <c r="C70">
        <v>0.81200000000000006</v>
      </c>
      <c r="D70">
        <v>0.80300000000000005</v>
      </c>
      <c r="E70">
        <v>0.81200000000000006</v>
      </c>
      <c r="F70">
        <v>0.81699999999999995</v>
      </c>
      <c r="G70">
        <v>0.80400000000000005</v>
      </c>
      <c r="H70">
        <v>0.81799999999999995</v>
      </c>
      <c r="I70">
        <v>0.80700000000000005</v>
      </c>
      <c r="J70">
        <v>0.82</v>
      </c>
      <c r="K70">
        <v>0.80500000000000005</v>
      </c>
      <c r="L70">
        <v>336</v>
      </c>
      <c r="N70" s="1">
        <f t="shared" si="2"/>
        <v>0.81088888888888899</v>
      </c>
      <c r="P70" s="1">
        <f t="shared" si="3"/>
        <v>6.4506674934545006E-3</v>
      </c>
    </row>
    <row r="71" spans="1:16" x14ac:dyDescent="0.25">
      <c r="A71">
        <v>69</v>
      </c>
      <c r="B71">
        <v>1.2569999999999999</v>
      </c>
      <c r="C71">
        <v>1.224</v>
      </c>
      <c r="D71">
        <v>1.2270000000000001</v>
      </c>
      <c r="E71">
        <v>1.226</v>
      </c>
      <c r="F71">
        <v>1.2270000000000001</v>
      </c>
      <c r="G71">
        <v>1.226</v>
      </c>
      <c r="H71">
        <v>1.224</v>
      </c>
      <c r="I71">
        <v>1.2270000000000001</v>
      </c>
      <c r="J71">
        <v>1.226</v>
      </c>
      <c r="K71">
        <v>1.232</v>
      </c>
      <c r="L71">
        <v>418</v>
      </c>
      <c r="N71" s="1">
        <f t="shared" si="2"/>
        <v>1.2265555555555554</v>
      </c>
      <c r="P71" s="1">
        <f t="shared" si="3"/>
        <v>2.3511226632776574E-3</v>
      </c>
    </row>
    <row r="72" spans="1:16" x14ac:dyDescent="0.25">
      <c r="A72">
        <v>70</v>
      </c>
      <c r="B72">
        <v>0.74</v>
      </c>
      <c r="C72">
        <v>0.68799999999999994</v>
      </c>
      <c r="D72">
        <v>0.70199999999999996</v>
      </c>
      <c r="E72">
        <v>0.68799999999999994</v>
      </c>
      <c r="F72">
        <v>0.70299999999999996</v>
      </c>
      <c r="G72">
        <v>0.68600000000000005</v>
      </c>
      <c r="H72">
        <v>0.70199999999999996</v>
      </c>
      <c r="I72">
        <v>0.68600000000000005</v>
      </c>
      <c r="J72">
        <v>0.70199999999999996</v>
      </c>
      <c r="K72">
        <v>0.68600000000000005</v>
      </c>
      <c r="L72">
        <v>1</v>
      </c>
      <c r="N72" s="1">
        <f t="shared" si="2"/>
        <v>0.69366666666666665</v>
      </c>
      <c r="P72" s="1">
        <f t="shared" si="3"/>
        <v>8.1853527718724183E-3</v>
      </c>
    </row>
    <row r="73" spans="1:16" x14ac:dyDescent="0.25">
      <c r="A73">
        <v>71</v>
      </c>
      <c r="B73">
        <v>1.4970000000000001</v>
      </c>
      <c r="C73">
        <v>1.4450000000000001</v>
      </c>
      <c r="D73">
        <v>1.446</v>
      </c>
      <c r="E73">
        <v>1.448</v>
      </c>
      <c r="F73">
        <v>1.45</v>
      </c>
      <c r="G73">
        <v>1.4470000000000001</v>
      </c>
      <c r="H73">
        <v>1.4430000000000001</v>
      </c>
      <c r="I73">
        <v>1.448</v>
      </c>
      <c r="J73">
        <v>1.446</v>
      </c>
      <c r="K73">
        <v>1.431</v>
      </c>
      <c r="L73">
        <v>194</v>
      </c>
      <c r="N73" s="1">
        <f t="shared" si="2"/>
        <v>1.4448888888888891</v>
      </c>
      <c r="P73" s="1">
        <f t="shared" si="3"/>
        <v>5.5777335102271414E-3</v>
      </c>
    </row>
    <row r="74" spans="1:16" x14ac:dyDescent="0.25">
      <c r="A74">
        <v>72</v>
      </c>
      <c r="B74">
        <v>1.323</v>
      </c>
      <c r="C74">
        <v>1.2789999999999999</v>
      </c>
      <c r="D74">
        <v>1.276</v>
      </c>
      <c r="E74">
        <v>1.2709999999999999</v>
      </c>
      <c r="F74">
        <v>1.268</v>
      </c>
      <c r="G74">
        <v>1.274</v>
      </c>
      <c r="H74">
        <v>1.2709999999999999</v>
      </c>
      <c r="I74">
        <v>1.2669999999999999</v>
      </c>
      <c r="J74">
        <v>1.264</v>
      </c>
      <c r="K74">
        <v>1.274</v>
      </c>
      <c r="L74">
        <v>1679</v>
      </c>
      <c r="N74" s="1">
        <f t="shared" si="2"/>
        <v>1.2715555555555556</v>
      </c>
      <c r="P74" s="1">
        <f t="shared" si="3"/>
        <v>4.7199340861687642E-3</v>
      </c>
    </row>
    <row r="75" spans="1:16" x14ac:dyDescent="0.25">
      <c r="A75">
        <v>73</v>
      </c>
      <c r="B75">
        <v>1.085</v>
      </c>
      <c r="C75">
        <v>1.03</v>
      </c>
      <c r="D75">
        <v>1.0329999999999999</v>
      </c>
      <c r="E75">
        <v>1.034</v>
      </c>
      <c r="F75">
        <v>1.02</v>
      </c>
      <c r="G75">
        <v>1.026</v>
      </c>
      <c r="H75">
        <v>1.032</v>
      </c>
      <c r="I75">
        <v>1.0389999999999999</v>
      </c>
      <c r="J75">
        <v>1.038</v>
      </c>
      <c r="K75">
        <v>1.0209999999999999</v>
      </c>
      <c r="L75">
        <v>2530</v>
      </c>
      <c r="N75" s="1">
        <f t="shared" si="2"/>
        <v>1.0303333333333333</v>
      </c>
      <c r="P75" s="1">
        <f t="shared" si="3"/>
        <v>6.8007352543677235E-3</v>
      </c>
    </row>
    <row r="76" spans="1:16" x14ac:dyDescent="0.25">
      <c r="A76">
        <v>74</v>
      </c>
      <c r="B76">
        <v>1.2390000000000001</v>
      </c>
      <c r="C76">
        <v>1.2110000000000001</v>
      </c>
      <c r="D76">
        <v>1.208</v>
      </c>
      <c r="E76">
        <v>1.2070000000000001</v>
      </c>
      <c r="F76">
        <v>1.208</v>
      </c>
      <c r="G76">
        <v>1.2090000000000001</v>
      </c>
      <c r="H76">
        <v>1.214</v>
      </c>
      <c r="I76">
        <v>1.2110000000000001</v>
      </c>
      <c r="J76">
        <v>1.2130000000000001</v>
      </c>
      <c r="K76">
        <v>1.2090000000000001</v>
      </c>
      <c r="L76">
        <v>221</v>
      </c>
      <c r="N76" s="1">
        <f t="shared" si="2"/>
        <v>1.21</v>
      </c>
      <c r="P76" s="1">
        <f t="shared" si="3"/>
        <v>2.3979157616563621E-3</v>
      </c>
    </row>
    <row r="77" spans="1:16" x14ac:dyDescent="0.25">
      <c r="A77">
        <v>75</v>
      </c>
      <c r="B77">
        <v>0.66900000000000004</v>
      </c>
      <c r="C77">
        <v>0.64400000000000002</v>
      </c>
      <c r="D77">
        <v>0.63400000000000001</v>
      </c>
      <c r="E77">
        <v>0.64600000000000002</v>
      </c>
      <c r="F77">
        <v>0.63200000000000001</v>
      </c>
      <c r="G77">
        <v>0.64700000000000002</v>
      </c>
      <c r="H77">
        <v>0.63400000000000001</v>
      </c>
      <c r="I77">
        <v>0.63500000000000001</v>
      </c>
      <c r="J77">
        <v>0.64300000000000002</v>
      </c>
      <c r="K77">
        <v>0.63100000000000001</v>
      </c>
      <c r="L77">
        <v>47</v>
      </c>
      <c r="N77" s="1">
        <f t="shared" si="2"/>
        <v>0.63844444444444448</v>
      </c>
      <c r="P77" s="1">
        <f t="shared" si="3"/>
        <v>6.424778422465467E-3</v>
      </c>
    </row>
    <row r="78" spans="1:16" x14ac:dyDescent="0.25">
      <c r="A78">
        <v>76</v>
      </c>
      <c r="B78">
        <v>1.1910000000000001</v>
      </c>
      <c r="C78">
        <v>1.1499999999999999</v>
      </c>
      <c r="D78">
        <v>1.155</v>
      </c>
      <c r="E78">
        <v>1.151</v>
      </c>
      <c r="F78">
        <v>1.149</v>
      </c>
      <c r="G78">
        <v>1.151</v>
      </c>
      <c r="H78">
        <v>1.147</v>
      </c>
      <c r="I78">
        <v>1.1479999999999999</v>
      </c>
      <c r="J78">
        <v>1.147</v>
      </c>
      <c r="K78">
        <v>1.1479999999999999</v>
      </c>
      <c r="L78">
        <v>48</v>
      </c>
      <c r="N78" s="1">
        <f t="shared" si="2"/>
        <v>1.1495555555555557</v>
      </c>
      <c r="P78" s="1">
        <f t="shared" si="3"/>
        <v>2.5549516194593321E-3</v>
      </c>
    </row>
    <row r="79" spans="1:16" x14ac:dyDescent="0.25">
      <c r="A79">
        <v>77</v>
      </c>
      <c r="B79">
        <v>1.006</v>
      </c>
      <c r="C79">
        <v>0.98</v>
      </c>
      <c r="D79">
        <v>0.98099999999999998</v>
      </c>
      <c r="E79">
        <v>0.97899999999999998</v>
      </c>
      <c r="F79">
        <v>0.97</v>
      </c>
      <c r="G79">
        <v>0.97399999999999998</v>
      </c>
      <c r="H79">
        <v>0.97399999999999998</v>
      </c>
      <c r="I79">
        <v>0.98</v>
      </c>
      <c r="J79">
        <v>0.97799999999999998</v>
      </c>
      <c r="K79">
        <v>0.96599999999999997</v>
      </c>
      <c r="L79">
        <v>59</v>
      </c>
      <c r="N79" s="1">
        <f t="shared" si="2"/>
        <v>0.97577777777777774</v>
      </c>
      <c r="P79" s="1">
        <f t="shared" si="3"/>
        <v>5.166666666666671E-3</v>
      </c>
    </row>
    <row r="80" spans="1:16" x14ac:dyDescent="0.25">
      <c r="A80">
        <v>78</v>
      </c>
      <c r="B80">
        <v>1.9810000000000001</v>
      </c>
      <c r="C80">
        <v>1.5569999999999999</v>
      </c>
      <c r="D80">
        <v>1.508</v>
      </c>
      <c r="E80">
        <v>1.5149999999999999</v>
      </c>
      <c r="F80">
        <v>1.5089999999999999</v>
      </c>
      <c r="G80">
        <v>1.5129999999999999</v>
      </c>
      <c r="H80">
        <v>1.502</v>
      </c>
      <c r="I80">
        <v>1.5049999999999999</v>
      </c>
      <c r="J80">
        <v>1.514</v>
      </c>
      <c r="K80">
        <v>1.504</v>
      </c>
      <c r="L80">
        <v>9</v>
      </c>
      <c r="N80" s="1">
        <f t="shared" si="2"/>
        <v>1.5141111111111112</v>
      </c>
      <c r="P80" s="1">
        <f t="shared" si="3"/>
        <v>1.6721576214912003E-2</v>
      </c>
    </row>
    <row r="81" spans="1:16" x14ac:dyDescent="0.25">
      <c r="A81">
        <v>79</v>
      </c>
      <c r="B81">
        <v>1.341</v>
      </c>
      <c r="C81">
        <v>1.3120000000000001</v>
      </c>
      <c r="D81">
        <v>1.304</v>
      </c>
      <c r="E81">
        <v>1.3009999999999999</v>
      </c>
      <c r="F81">
        <v>1.3</v>
      </c>
      <c r="G81">
        <v>1.3</v>
      </c>
      <c r="H81">
        <v>1.3009999999999999</v>
      </c>
      <c r="I81">
        <v>1.304</v>
      </c>
      <c r="J81">
        <v>1.3009999999999999</v>
      </c>
      <c r="K81">
        <v>1.302</v>
      </c>
      <c r="L81">
        <v>810</v>
      </c>
      <c r="N81" s="1">
        <f t="shared" si="2"/>
        <v>1.3027777777777778</v>
      </c>
      <c r="P81" s="1">
        <f t="shared" si="3"/>
        <v>3.7675515184857947E-3</v>
      </c>
    </row>
    <row r="82" spans="1:16" x14ac:dyDescent="0.25">
      <c r="A82">
        <v>80</v>
      </c>
      <c r="B82">
        <v>0.70699999999999996</v>
      </c>
      <c r="C82">
        <v>0.67900000000000005</v>
      </c>
      <c r="D82">
        <v>0.68300000000000005</v>
      </c>
      <c r="E82">
        <v>0.67200000000000004</v>
      </c>
      <c r="F82">
        <v>0.68300000000000005</v>
      </c>
      <c r="G82">
        <v>0.67800000000000005</v>
      </c>
      <c r="H82">
        <v>0.68899999999999995</v>
      </c>
      <c r="I82">
        <v>0.67400000000000004</v>
      </c>
      <c r="J82">
        <v>0.69099999999999995</v>
      </c>
      <c r="K82">
        <v>0.67600000000000005</v>
      </c>
      <c r="L82">
        <v>170</v>
      </c>
      <c r="N82" s="1">
        <f t="shared" si="2"/>
        <v>0.68055555555555569</v>
      </c>
      <c r="P82" s="1">
        <f t="shared" si="3"/>
        <v>6.5021364010436856E-3</v>
      </c>
    </row>
    <row r="83" spans="1:16" x14ac:dyDescent="0.25">
      <c r="A83">
        <v>81</v>
      </c>
      <c r="B83">
        <v>1.583</v>
      </c>
      <c r="C83">
        <v>1.5640000000000001</v>
      </c>
      <c r="D83">
        <v>1.569</v>
      </c>
      <c r="E83">
        <v>1.56</v>
      </c>
      <c r="F83">
        <v>1.56</v>
      </c>
      <c r="G83">
        <v>1.5529999999999999</v>
      </c>
      <c r="H83">
        <v>1.5669999999999999</v>
      </c>
      <c r="I83">
        <v>1.571</v>
      </c>
      <c r="J83">
        <v>1.5549999999999999</v>
      </c>
      <c r="K83">
        <v>1.5580000000000001</v>
      </c>
      <c r="L83">
        <v>1133</v>
      </c>
      <c r="N83" s="1">
        <f t="shared" si="2"/>
        <v>1.5618888888888887</v>
      </c>
      <c r="P83" s="1">
        <f t="shared" si="3"/>
        <v>6.2538876797645663E-3</v>
      </c>
    </row>
    <row r="84" spans="1:16" x14ac:dyDescent="0.25">
      <c r="A84">
        <v>82</v>
      </c>
      <c r="B84">
        <v>0.78200000000000003</v>
      </c>
      <c r="C84">
        <v>0.73799999999999999</v>
      </c>
      <c r="D84">
        <v>0.72399999999999998</v>
      </c>
      <c r="E84">
        <v>0.73499999999999999</v>
      </c>
      <c r="F84">
        <v>0.73599999999999999</v>
      </c>
      <c r="G84">
        <v>0.72699999999999998</v>
      </c>
      <c r="H84">
        <v>0.74299999999999999</v>
      </c>
      <c r="I84">
        <v>0.72399999999999998</v>
      </c>
      <c r="J84">
        <v>0.73899999999999999</v>
      </c>
      <c r="K84">
        <v>0.72099999999999997</v>
      </c>
      <c r="L84">
        <v>40</v>
      </c>
      <c r="N84" s="1">
        <f t="shared" si="2"/>
        <v>0.73188888888888881</v>
      </c>
      <c r="P84" s="1">
        <f t="shared" si="3"/>
        <v>7.9442501918753298E-3</v>
      </c>
    </row>
    <row r="85" spans="1:16" x14ac:dyDescent="0.25">
      <c r="A85">
        <v>83</v>
      </c>
      <c r="B85">
        <v>0.70899999999999996</v>
      </c>
      <c r="C85">
        <v>0.66600000000000004</v>
      </c>
      <c r="D85">
        <v>0.68500000000000005</v>
      </c>
      <c r="E85">
        <v>0.66600000000000004</v>
      </c>
      <c r="F85">
        <v>0.68200000000000005</v>
      </c>
      <c r="G85">
        <v>0.66600000000000004</v>
      </c>
      <c r="H85">
        <v>0.66800000000000004</v>
      </c>
      <c r="I85">
        <v>0.67200000000000004</v>
      </c>
      <c r="J85">
        <v>0.66600000000000004</v>
      </c>
      <c r="K85">
        <v>0.68100000000000005</v>
      </c>
      <c r="L85">
        <v>206</v>
      </c>
      <c r="N85" s="1">
        <f t="shared" si="2"/>
        <v>0.6724444444444444</v>
      </c>
      <c r="P85" s="1">
        <f t="shared" si="3"/>
        <v>7.9704314674789029E-3</v>
      </c>
    </row>
    <row r="86" spans="1:16" x14ac:dyDescent="0.25">
      <c r="A86">
        <v>84</v>
      </c>
      <c r="B86">
        <v>2.0259999999999998</v>
      </c>
      <c r="C86">
        <v>1.964</v>
      </c>
      <c r="D86">
        <v>1.956</v>
      </c>
      <c r="E86">
        <v>1.958</v>
      </c>
      <c r="F86">
        <v>1.956</v>
      </c>
      <c r="G86">
        <v>1.9530000000000001</v>
      </c>
      <c r="H86">
        <v>1.9510000000000001</v>
      </c>
      <c r="I86">
        <v>1.962</v>
      </c>
      <c r="J86">
        <v>1.966</v>
      </c>
      <c r="K86">
        <v>1.9690000000000001</v>
      </c>
      <c r="L86">
        <v>16</v>
      </c>
      <c r="N86" s="1">
        <f t="shared" si="2"/>
        <v>1.9594444444444443</v>
      </c>
      <c r="P86" s="1">
        <f t="shared" si="3"/>
        <v>6.1259919831630283E-3</v>
      </c>
    </row>
    <row r="87" spans="1:16" x14ac:dyDescent="0.25">
      <c r="A87">
        <v>85</v>
      </c>
      <c r="B87">
        <v>0.85499999999999998</v>
      </c>
      <c r="C87">
        <v>0.81100000000000005</v>
      </c>
      <c r="D87">
        <v>0.83799999999999997</v>
      </c>
      <c r="E87">
        <v>0.82699999999999996</v>
      </c>
      <c r="F87">
        <v>0.81499999999999995</v>
      </c>
      <c r="G87">
        <v>0.84299999999999997</v>
      </c>
      <c r="H87">
        <v>0.81599999999999995</v>
      </c>
      <c r="I87">
        <v>0.82799999999999996</v>
      </c>
      <c r="J87">
        <v>0.81599999999999995</v>
      </c>
      <c r="K87">
        <v>0.82899999999999996</v>
      </c>
      <c r="L87">
        <v>1587</v>
      </c>
      <c r="N87" s="1">
        <f t="shared" si="2"/>
        <v>0.82477777777777783</v>
      </c>
      <c r="P87" s="1">
        <f t="shared" si="3"/>
        <v>1.1065461781798548E-2</v>
      </c>
    </row>
    <row r="88" spans="1:16" x14ac:dyDescent="0.25">
      <c r="A88">
        <v>86</v>
      </c>
      <c r="B88">
        <v>1.5620000000000001</v>
      </c>
      <c r="C88">
        <v>1.5389999999999999</v>
      </c>
      <c r="D88">
        <v>1.532</v>
      </c>
      <c r="E88">
        <v>1.5309999999999999</v>
      </c>
      <c r="F88">
        <v>1.528</v>
      </c>
      <c r="G88">
        <v>1.5369999999999999</v>
      </c>
      <c r="H88">
        <v>1.542</v>
      </c>
      <c r="I88">
        <v>1.5269999999999999</v>
      </c>
      <c r="J88">
        <v>1.5309999999999999</v>
      </c>
      <c r="K88">
        <v>1.54</v>
      </c>
      <c r="L88">
        <v>334</v>
      </c>
      <c r="N88" s="1">
        <f t="shared" si="2"/>
        <v>1.534111111111111</v>
      </c>
      <c r="P88" s="1">
        <f t="shared" si="3"/>
        <v>5.4873592110514617E-3</v>
      </c>
    </row>
    <row r="89" spans="1:16" x14ac:dyDescent="0.25">
      <c r="A89">
        <v>87</v>
      </c>
      <c r="B89">
        <v>1.581</v>
      </c>
      <c r="C89">
        <v>1.5429999999999999</v>
      </c>
      <c r="D89">
        <v>1.544</v>
      </c>
      <c r="E89">
        <v>1.54</v>
      </c>
      <c r="F89">
        <v>1.552</v>
      </c>
      <c r="G89">
        <v>1.5549999999999999</v>
      </c>
      <c r="H89">
        <v>1.542</v>
      </c>
      <c r="I89">
        <v>1.5429999999999999</v>
      </c>
      <c r="J89">
        <v>1.554</v>
      </c>
      <c r="K89">
        <v>1.5529999999999999</v>
      </c>
      <c r="L89">
        <v>776</v>
      </c>
      <c r="N89" s="1">
        <f t="shared" si="2"/>
        <v>1.5473333333333332</v>
      </c>
      <c r="P89" s="1">
        <f t="shared" si="3"/>
        <v>5.9999999999999949E-3</v>
      </c>
    </row>
    <row r="90" spans="1:16" x14ac:dyDescent="0.25">
      <c r="A90">
        <v>88</v>
      </c>
      <c r="B90">
        <v>0.94299999999999995</v>
      </c>
      <c r="C90">
        <v>0.89800000000000002</v>
      </c>
      <c r="D90">
        <v>0.90700000000000003</v>
      </c>
      <c r="E90">
        <v>0.91600000000000004</v>
      </c>
      <c r="F90">
        <v>0.91500000000000004</v>
      </c>
      <c r="G90">
        <v>0.90300000000000002</v>
      </c>
      <c r="H90">
        <v>0.91400000000000003</v>
      </c>
      <c r="I90">
        <v>0.91700000000000004</v>
      </c>
      <c r="J90">
        <v>0.90100000000000002</v>
      </c>
      <c r="K90">
        <v>0.90800000000000003</v>
      </c>
      <c r="L90">
        <v>332</v>
      </c>
      <c r="N90" s="1">
        <f t="shared" si="2"/>
        <v>0.90877777777777757</v>
      </c>
      <c r="P90" s="1">
        <f t="shared" si="3"/>
        <v>7.0671383490380699E-3</v>
      </c>
    </row>
    <row r="91" spans="1:16" x14ac:dyDescent="0.25">
      <c r="A91">
        <v>89</v>
      </c>
      <c r="B91">
        <v>0.91100000000000003</v>
      </c>
      <c r="C91">
        <v>0.91600000000000004</v>
      </c>
      <c r="D91">
        <v>0.90400000000000003</v>
      </c>
      <c r="E91">
        <v>0.91400000000000003</v>
      </c>
      <c r="F91">
        <v>0.91600000000000004</v>
      </c>
      <c r="G91">
        <v>0.90200000000000002</v>
      </c>
      <c r="H91">
        <v>0.91100000000000003</v>
      </c>
      <c r="I91">
        <v>0.92</v>
      </c>
      <c r="J91">
        <v>0.90300000000000002</v>
      </c>
      <c r="K91">
        <v>0.91100000000000003</v>
      </c>
      <c r="L91">
        <v>332</v>
      </c>
      <c r="N91" s="1">
        <f t="shared" si="2"/>
        <v>0.91077777777777769</v>
      </c>
      <c r="P91" s="1">
        <f t="shared" si="3"/>
        <v>6.4571235426035111E-3</v>
      </c>
    </row>
    <row r="92" spans="1:16" x14ac:dyDescent="0.25">
      <c r="A92">
        <v>90</v>
      </c>
      <c r="B92">
        <v>0.97199999999999998</v>
      </c>
      <c r="C92">
        <v>0.94899999999999995</v>
      </c>
      <c r="D92">
        <v>0.93700000000000006</v>
      </c>
      <c r="E92">
        <v>0.94199999999999995</v>
      </c>
      <c r="F92">
        <v>0.94899999999999995</v>
      </c>
      <c r="G92">
        <v>0.95199999999999996</v>
      </c>
      <c r="H92">
        <v>0.93700000000000006</v>
      </c>
      <c r="I92">
        <v>0.94199999999999995</v>
      </c>
      <c r="J92">
        <v>0.94699999999999995</v>
      </c>
      <c r="K92">
        <v>0.94799999999999995</v>
      </c>
      <c r="L92">
        <v>304</v>
      </c>
      <c r="N92" s="1">
        <f t="shared" si="2"/>
        <v>0.94477777777777783</v>
      </c>
      <c r="P92" s="1">
        <f t="shared" si="3"/>
        <v>5.4721517197939672E-3</v>
      </c>
    </row>
    <row r="93" spans="1:16" x14ac:dyDescent="0.25">
      <c r="A93">
        <v>91</v>
      </c>
      <c r="B93">
        <v>1.2</v>
      </c>
      <c r="C93">
        <v>1.1619999999999999</v>
      </c>
      <c r="D93">
        <v>1.1659999999999999</v>
      </c>
      <c r="E93">
        <v>1.163</v>
      </c>
      <c r="F93">
        <v>1.165</v>
      </c>
      <c r="G93">
        <v>1.1639999999999999</v>
      </c>
      <c r="H93">
        <v>1.165</v>
      </c>
      <c r="I93">
        <v>1.1659999999999999</v>
      </c>
      <c r="J93">
        <v>1.163</v>
      </c>
      <c r="K93">
        <v>1.1619999999999999</v>
      </c>
      <c r="L93">
        <v>67</v>
      </c>
      <c r="N93" s="1">
        <f t="shared" si="2"/>
        <v>1.1639999999999999</v>
      </c>
      <c r="P93" s="1">
        <f t="shared" si="3"/>
        <v>1.5811388300841912E-3</v>
      </c>
    </row>
    <row r="94" spans="1:16" x14ac:dyDescent="0.25">
      <c r="A94">
        <v>92</v>
      </c>
      <c r="B94">
        <v>1.202</v>
      </c>
      <c r="C94">
        <v>1.163</v>
      </c>
      <c r="D94">
        <v>1.167</v>
      </c>
      <c r="E94">
        <v>1.169</v>
      </c>
      <c r="F94">
        <v>1.17</v>
      </c>
      <c r="G94">
        <v>1.1639999999999999</v>
      </c>
      <c r="H94">
        <v>1.1659999999999999</v>
      </c>
      <c r="I94">
        <v>1.163</v>
      </c>
      <c r="J94">
        <v>1.1639999999999999</v>
      </c>
      <c r="K94">
        <v>1.163</v>
      </c>
      <c r="L94">
        <v>138</v>
      </c>
      <c r="N94" s="1">
        <f t="shared" si="2"/>
        <v>1.1654444444444445</v>
      </c>
      <c r="P94" s="1">
        <f t="shared" si="3"/>
        <v>2.6977356760397651E-3</v>
      </c>
    </row>
    <row r="95" spans="1:16" x14ac:dyDescent="0.25">
      <c r="A95">
        <v>93</v>
      </c>
      <c r="B95">
        <v>1.196</v>
      </c>
      <c r="C95">
        <v>1.1559999999999999</v>
      </c>
      <c r="D95">
        <v>1.155</v>
      </c>
      <c r="E95">
        <v>1.1559999999999999</v>
      </c>
      <c r="F95">
        <v>1.157</v>
      </c>
      <c r="G95">
        <v>1.1579999999999999</v>
      </c>
      <c r="H95">
        <v>1.1539999999999999</v>
      </c>
      <c r="I95">
        <v>1.1539999999999999</v>
      </c>
      <c r="J95">
        <v>1.155</v>
      </c>
      <c r="K95">
        <v>1.1559999999999999</v>
      </c>
      <c r="L95">
        <v>55</v>
      </c>
      <c r="N95" s="1">
        <f t="shared" si="2"/>
        <v>1.1556666666666666</v>
      </c>
      <c r="P95" s="1">
        <f t="shared" si="3"/>
        <v>1.3228756555322965E-3</v>
      </c>
    </row>
    <row r="96" spans="1:16" x14ac:dyDescent="0.25">
      <c r="A96">
        <v>94</v>
      </c>
      <c r="B96">
        <v>1.1579999999999999</v>
      </c>
      <c r="C96">
        <v>1.17</v>
      </c>
      <c r="D96">
        <v>1.169</v>
      </c>
      <c r="E96">
        <v>1.1599999999999999</v>
      </c>
      <c r="F96">
        <v>1.1639999999999999</v>
      </c>
      <c r="G96">
        <v>1.1639999999999999</v>
      </c>
      <c r="H96">
        <v>1.165</v>
      </c>
      <c r="I96">
        <v>1.163</v>
      </c>
      <c r="J96">
        <v>1.1639999999999999</v>
      </c>
      <c r="K96">
        <v>1.1619999999999999</v>
      </c>
      <c r="L96">
        <v>55</v>
      </c>
      <c r="N96" s="1">
        <f t="shared" si="2"/>
        <v>1.1645555555555553</v>
      </c>
      <c r="P96" s="1">
        <f t="shared" si="3"/>
        <v>3.1666666666666844E-3</v>
      </c>
    </row>
    <row r="97" spans="1:16" x14ac:dyDescent="0.25">
      <c r="A97">
        <v>95</v>
      </c>
      <c r="B97">
        <v>1.3029999999999999</v>
      </c>
      <c r="C97">
        <v>1.2490000000000001</v>
      </c>
      <c r="D97">
        <v>1.2490000000000001</v>
      </c>
      <c r="E97">
        <v>1.246</v>
      </c>
      <c r="F97">
        <v>1.26</v>
      </c>
      <c r="G97">
        <v>1.2649999999999999</v>
      </c>
      <c r="H97">
        <v>1.2529999999999999</v>
      </c>
      <c r="I97">
        <v>1.2529999999999999</v>
      </c>
      <c r="J97">
        <v>1.2490000000000001</v>
      </c>
      <c r="K97">
        <v>1.262</v>
      </c>
      <c r="L97">
        <v>13</v>
      </c>
      <c r="N97" s="1">
        <f t="shared" si="2"/>
        <v>1.2540000000000002</v>
      </c>
      <c r="P97" s="1">
        <f t="shared" si="3"/>
        <v>6.7268120235368118E-3</v>
      </c>
    </row>
    <row r="98" spans="1:16" x14ac:dyDescent="0.25">
      <c r="A98">
        <v>96</v>
      </c>
      <c r="B98">
        <v>1.242</v>
      </c>
      <c r="C98">
        <v>1.18</v>
      </c>
      <c r="D98">
        <v>1.179</v>
      </c>
      <c r="E98">
        <v>1.177</v>
      </c>
      <c r="F98">
        <v>1.18</v>
      </c>
      <c r="G98">
        <v>1.175</v>
      </c>
      <c r="H98">
        <v>1.1739999999999999</v>
      </c>
      <c r="I98">
        <v>1.1890000000000001</v>
      </c>
      <c r="J98">
        <v>1.1879999999999999</v>
      </c>
      <c r="K98">
        <v>1.181</v>
      </c>
      <c r="L98">
        <v>12</v>
      </c>
      <c r="N98" s="1">
        <f t="shared" si="2"/>
        <v>1.1803333333333335</v>
      </c>
      <c r="P98" s="1">
        <f t="shared" si="3"/>
        <v>5.1961524227066352E-3</v>
      </c>
    </row>
    <row r="99" spans="1:16" x14ac:dyDescent="0.25">
      <c r="A99">
        <v>97</v>
      </c>
      <c r="B99">
        <v>1.105</v>
      </c>
      <c r="C99">
        <v>1.079</v>
      </c>
      <c r="D99">
        <v>1.0720000000000001</v>
      </c>
      <c r="E99">
        <v>1.0580000000000001</v>
      </c>
      <c r="F99">
        <v>1.0640000000000001</v>
      </c>
      <c r="G99">
        <v>1.0660000000000001</v>
      </c>
      <c r="H99">
        <v>1.0649999999999999</v>
      </c>
      <c r="I99">
        <v>1.07</v>
      </c>
      <c r="J99">
        <v>1.071</v>
      </c>
      <c r="K99">
        <v>1.07</v>
      </c>
      <c r="L99">
        <v>194</v>
      </c>
      <c r="N99" s="1">
        <f t="shared" si="2"/>
        <v>1.0683333333333334</v>
      </c>
      <c r="P99" s="1">
        <f t="shared" si="3"/>
        <v>5.9371710435189408E-3</v>
      </c>
    </row>
    <row r="100" spans="1:16" x14ac:dyDescent="0.25">
      <c r="A100">
        <v>98</v>
      </c>
      <c r="B100">
        <v>0.82</v>
      </c>
      <c r="C100">
        <v>0.80800000000000005</v>
      </c>
      <c r="D100">
        <v>0.81499999999999995</v>
      </c>
      <c r="E100">
        <v>0.80100000000000005</v>
      </c>
      <c r="F100">
        <v>0.81399999999999995</v>
      </c>
      <c r="G100">
        <v>0.8</v>
      </c>
      <c r="H100">
        <v>0.81100000000000005</v>
      </c>
      <c r="I100">
        <v>0.8</v>
      </c>
      <c r="J100">
        <v>0.80800000000000005</v>
      </c>
      <c r="K100">
        <v>0.81299999999999994</v>
      </c>
      <c r="L100">
        <v>44</v>
      </c>
      <c r="N100" s="1">
        <f t="shared" si="2"/>
        <v>0.80777777777777771</v>
      </c>
      <c r="P100" s="1">
        <f t="shared" si="3"/>
        <v>6.0781941762701195E-3</v>
      </c>
    </row>
    <row r="101" spans="1:16" x14ac:dyDescent="0.25">
      <c r="A101">
        <v>99</v>
      </c>
      <c r="B101">
        <v>0.95699999999999996</v>
      </c>
      <c r="C101">
        <v>0.96699999999999997</v>
      </c>
      <c r="D101">
        <v>0.97299999999999998</v>
      </c>
      <c r="E101">
        <v>0.95799999999999996</v>
      </c>
      <c r="F101">
        <v>0.99299999999999999</v>
      </c>
      <c r="G101">
        <v>0.96899999999999997</v>
      </c>
      <c r="H101">
        <v>0.95499999999999996</v>
      </c>
      <c r="I101">
        <v>0.96799999999999997</v>
      </c>
      <c r="J101">
        <v>0.97199999999999998</v>
      </c>
      <c r="K101">
        <v>0.96</v>
      </c>
      <c r="L101">
        <v>3488</v>
      </c>
      <c r="N101" s="1">
        <f t="shared" si="2"/>
        <v>0.96833333333333327</v>
      </c>
      <c r="P101" s="1">
        <f t="shared" si="3"/>
        <v>1.1180339887498959E-2</v>
      </c>
    </row>
    <row r="102" spans="1:16" x14ac:dyDescent="0.25">
      <c r="A102">
        <v>100</v>
      </c>
      <c r="B102">
        <v>0.95399999999999996</v>
      </c>
      <c r="C102">
        <v>0.92400000000000004</v>
      </c>
      <c r="D102">
        <v>0.93500000000000005</v>
      </c>
      <c r="E102">
        <v>0.93799999999999994</v>
      </c>
      <c r="F102">
        <v>0.92300000000000004</v>
      </c>
      <c r="G102">
        <v>0.93700000000000006</v>
      </c>
      <c r="H102">
        <v>0.93799999999999994</v>
      </c>
      <c r="I102">
        <v>0.92200000000000004</v>
      </c>
      <c r="J102">
        <v>0.93500000000000005</v>
      </c>
      <c r="K102">
        <v>0.92200000000000004</v>
      </c>
      <c r="L102">
        <v>1426</v>
      </c>
      <c r="N102" s="1">
        <f t="shared" si="2"/>
        <v>0.93044444444444452</v>
      </c>
      <c r="P102" s="1">
        <f t="shared" si="3"/>
        <v>7.4012011037248174E-3</v>
      </c>
    </row>
    <row r="103" spans="1:16" x14ac:dyDescent="0.25">
      <c r="A103">
        <v>101</v>
      </c>
      <c r="B103">
        <v>0.93300000000000005</v>
      </c>
      <c r="C103">
        <v>0.92300000000000004</v>
      </c>
      <c r="D103">
        <v>0.93</v>
      </c>
      <c r="E103">
        <v>0.93600000000000005</v>
      </c>
      <c r="F103">
        <v>0.92500000000000004</v>
      </c>
      <c r="G103">
        <v>0.93100000000000005</v>
      </c>
      <c r="H103">
        <v>0.93799999999999994</v>
      </c>
      <c r="I103">
        <v>0.92400000000000004</v>
      </c>
      <c r="J103">
        <v>0.93200000000000005</v>
      </c>
      <c r="K103">
        <v>0.93700000000000006</v>
      </c>
      <c r="L103">
        <v>1426</v>
      </c>
      <c r="N103" s="1">
        <f t="shared" si="2"/>
        <v>0.93066666666666675</v>
      </c>
      <c r="P103" s="1">
        <f t="shared" si="3"/>
        <v>5.7008771254956772E-3</v>
      </c>
    </row>
    <row r="104" spans="1:16" x14ac:dyDescent="0.25">
      <c r="A104">
        <v>102</v>
      </c>
      <c r="B104">
        <v>0.96599999999999997</v>
      </c>
      <c r="C104">
        <v>0.97299999999999998</v>
      </c>
      <c r="D104">
        <v>0.95799999999999996</v>
      </c>
      <c r="E104">
        <v>0.96799999999999997</v>
      </c>
      <c r="F104">
        <v>0.97099999999999997</v>
      </c>
      <c r="G104">
        <v>0.95499999999999996</v>
      </c>
      <c r="H104">
        <v>0.96699999999999997</v>
      </c>
      <c r="I104">
        <v>0.97199999999999998</v>
      </c>
      <c r="J104">
        <v>0.95699999999999996</v>
      </c>
      <c r="K104">
        <v>0.96599999999999997</v>
      </c>
      <c r="L104">
        <v>3488</v>
      </c>
      <c r="N104" s="1">
        <f t="shared" si="2"/>
        <v>0.9652222222222222</v>
      </c>
      <c r="P104" s="1">
        <f t="shared" si="3"/>
        <v>6.8516015970314951E-3</v>
      </c>
    </row>
    <row r="105" spans="1:16" x14ac:dyDescent="0.25">
      <c r="A105">
        <v>103</v>
      </c>
      <c r="B105">
        <v>1.44</v>
      </c>
      <c r="C105">
        <v>1.44</v>
      </c>
      <c r="D105">
        <v>1.4350000000000001</v>
      </c>
      <c r="E105">
        <v>1.4350000000000001</v>
      </c>
      <c r="F105">
        <v>1.448</v>
      </c>
      <c r="G105">
        <v>1.452</v>
      </c>
      <c r="H105">
        <v>1.4390000000000001</v>
      </c>
      <c r="I105">
        <v>1.4379999999999999</v>
      </c>
      <c r="J105">
        <v>1.44</v>
      </c>
      <c r="K105">
        <v>1.4319999999999999</v>
      </c>
      <c r="L105">
        <v>2924</v>
      </c>
      <c r="N105" s="1">
        <f t="shared" si="2"/>
        <v>1.439888888888889</v>
      </c>
      <c r="P105" s="1">
        <f t="shared" si="3"/>
        <v>6.3922696369216846E-3</v>
      </c>
    </row>
    <row r="106" spans="1:16" x14ac:dyDescent="0.25">
      <c r="A106">
        <v>104</v>
      </c>
      <c r="B106">
        <v>0.29299999999999998</v>
      </c>
      <c r="C106">
        <v>0.251</v>
      </c>
      <c r="D106">
        <v>0.25</v>
      </c>
      <c r="E106">
        <v>0.25900000000000001</v>
      </c>
      <c r="F106">
        <v>0.247</v>
      </c>
      <c r="G106">
        <v>0.25</v>
      </c>
      <c r="H106">
        <v>0.248</v>
      </c>
      <c r="I106">
        <v>0.249</v>
      </c>
      <c r="J106">
        <v>0.248</v>
      </c>
      <c r="K106">
        <v>0.26200000000000001</v>
      </c>
      <c r="L106">
        <v>173</v>
      </c>
      <c r="N106" s="1">
        <f t="shared" si="2"/>
        <v>0.25155555555555553</v>
      </c>
      <c r="P106" s="1">
        <f t="shared" si="3"/>
        <v>5.2704627669473035E-3</v>
      </c>
    </row>
    <row r="107" spans="1:16" x14ac:dyDescent="0.25">
      <c r="A107">
        <v>105</v>
      </c>
      <c r="B107">
        <v>0.27700000000000002</v>
      </c>
      <c r="C107">
        <v>0.249</v>
      </c>
      <c r="D107">
        <v>0.249</v>
      </c>
      <c r="E107">
        <v>0.25</v>
      </c>
      <c r="F107">
        <v>0.25</v>
      </c>
      <c r="G107">
        <v>0.26</v>
      </c>
      <c r="H107">
        <v>0.249</v>
      </c>
      <c r="I107">
        <v>0.249</v>
      </c>
      <c r="J107">
        <v>0.25</v>
      </c>
      <c r="K107">
        <v>0.249</v>
      </c>
      <c r="L107">
        <v>252</v>
      </c>
      <c r="N107" s="1">
        <f t="shared" si="2"/>
        <v>0.25055555555555559</v>
      </c>
      <c r="P107" s="1">
        <f t="shared" si="3"/>
        <v>3.5746017649212055E-3</v>
      </c>
    </row>
    <row r="108" spans="1:16" x14ac:dyDescent="0.25">
      <c r="A108">
        <v>106</v>
      </c>
      <c r="B108">
        <v>1.3260000000000001</v>
      </c>
      <c r="C108">
        <v>1.3029999999999999</v>
      </c>
      <c r="D108">
        <v>1.3</v>
      </c>
      <c r="E108">
        <v>1.294</v>
      </c>
      <c r="F108">
        <v>1.2969999999999999</v>
      </c>
      <c r="G108">
        <v>1.296</v>
      </c>
      <c r="H108">
        <v>1.2949999999999999</v>
      </c>
      <c r="I108">
        <v>1.3049999999999999</v>
      </c>
      <c r="J108">
        <v>1.302</v>
      </c>
      <c r="K108">
        <v>1.292</v>
      </c>
      <c r="L108">
        <v>345</v>
      </c>
      <c r="N108" s="1">
        <f t="shared" si="2"/>
        <v>1.2982222222222222</v>
      </c>
      <c r="P108" s="1">
        <f t="shared" si="3"/>
        <v>4.4659203356580699E-3</v>
      </c>
    </row>
    <row r="109" spans="1:16" x14ac:dyDescent="0.25">
      <c r="A109">
        <v>107</v>
      </c>
      <c r="B109">
        <v>1.3180000000000001</v>
      </c>
      <c r="C109">
        <v>1.288</v>
      </c>
      <c r="D109">
        <v>1.292</v>
      </c>
      <c r="E109">
        <v>1.2969999999999999</v>
      </c>
      <c r="F109">
        <v>1.288</v>
      </c>
      <c r="G109">
        <v>1.286</v>
      </c>
      <c r="H109">
        <v>1.2849999999999999</v>
      </c>
      <c r="I109">
        <v>1.2829999999999999</v>
      </c>
      <c r="J109">
        <v>1.296</v>
      </c>
      <c r="K109">
        <v>1.2889999999999999</v>
      </c>
      <c r="L109">
        <v>3</v>
      </c>
      <c r="N109" s="1">
        <f t="shared" si="2"/>
        <v>1.2893333333333332</v>
      </c>
      <c r="P109" s="1">
        <f t="shared" si="3"/>
        <v>4.795831523312733E-3</v>
      </c>
    </row>
    <row r="110" spans="1:16" x14ac:dyDescent="0.25">
      <c r="A110">
        <v>108</v>
      </c>
      <c r="B110">
        <v>1.3859999999999999</v>
      </c>
      <c r="C110">
        <v>1.3540000000000001</v>
      </c>
      <c r="D110">
        <v>1.351</v>
      </c>
      <c r="E110">
        <v>1.363</v>
      </c>
      <c r="F110">
        <v>1.355</v>
      </c>
      <c r="G110">
        <v>1.3520000000000001</v>
      </c>
      <c r="H110">
        <v>1.353</v>
      </c>
      <c r="I110">
        <v>1.351</v>
      </c>
      <c r="J110">
        <v>1.36</v>
      </c>
      <c r="K110">
        <v>1.357</v>
      </c>
      <c r="L110">
        <v>176</v>
      </c>
      <c r="N110" s="1">
        <f t="shared" si="2"/>
        <v>1.3551111111111109</v>
      </c>
      <c r="P110" s="1">
        <f t="shared" si="3"/>
        <v>4.1666666666666727E-3</v>
      </c>
    </row>
    <row r="111" spans="1:16" x14ac:dyDescent="0.25">
      <c r="A111">
        <v>109</v>
      </c>
      <c r="B111">
        <v>1.4119999999999999</v>
      </c>
      <c r="C111">
        <v>1.4339999999999999</v>
      </c>
      <c r="D111">
        <v>1.4039999999999999</v>
      </c>
      <c r="E111">
        <v>1.405</v>
      </c>
      <c r="F111">
        <v>1.415</v>
      </c>
      <c r="G111">
        <v>1.42</v>
      </c>
      <c r="H111">
        <v>1.4350000000000001</v>
      </c>
      <c r="I111">
        <v>1.409</v>
      </c>
      <c r="J111">
        <v>1.407</v>
      </c>
      <c r="K111">
        <v>1.4079999999999999</v>
      </c>
      <c r="L111">
        <v>1362</v>
      </c>
      <c r="N111" s="1">
        <f t="shared" si="2"/>
        <v>1.4152222222222222</v>
      </c>
      <c r="P111" s="1">
        <f t="shared" si="3"/>
        <v>1.2018504251546635E-2</v>
      </c>
    </row>
    <row r="112" spans="1:16" x14ac:dyDescent="0.25">
      <c r="A112">
        <v>110</v>
      </c>
      <c r="B112">
        <v>1.302</v>
      </c>
      <c r="C112">
        <v>1.268</v>
      </c>
      <c r="D112">
        <v>1.2669999999999999</v>
      </c>
      <c r="E112">
        <v>1.266</v>
      </c>
      <c r="F112">
        <v>1.266</v>
      </c>
      <c r="G112">
        <v>1.264</v>
      </c>
      <c r="H112">
        <v>1.268</v>
      </c>
      <c r="I112">
        <v>1.2689999999999999</v>
      </c>
      <c r="J112">
        <v>1.2669999999999999</v>
      </c>
      <c r="K112">
        <v>1.268</v>
      </c>
      <c r="L112">
        <v>2713</v>
      </c>
      <c r="N112" s="1">
        <f t="shared" si="2"/>
        <v>1.2670000000000001</v>
      </c>
      <c r="P112" s="1">
        <f t="shared" si="3"/>
        <v>1.4999999999999829E-3</v>
      </c>
    </row>
    <row r="113" spans="1:16" x14ac:dyDescent="0.25">
      <c r="A113">
        <v>111</v>
      </c>
      <c r="B113">
        <v>1.262</v>
      </c>
      <c r="C113">
        <v>1.2330000000000001</v>
      </c>
      <c r="D113">
        <v>1.2310000000000001</v>
      </c>
      <c r="E113">
        <v>1.234</v>
      </c>
      <c r="F113">
        <v>1.228</v>
      </c>
      <c r="G113">
        <v>1.23</v>
      </c>
      <c r="H113">
        <v>1.2350000000000001</v>
      </c>
      <c r="I113">
        <v>1.2330000000000001</v>
      </c>
      <c r="J113">
        <v>1.234</v>
      </c>
      <c r="K113">
        <v>1.23</v>
      </c>
      <c r="L113">
        <v>1332</v>
      </c>
      <c r="N113" s="1">
        <f t="shared" si="2"/>
        <v>1.2320000000000002</v>
      </c>
      <c r="P113" s="1">
        <f t="shared" si="3"/>
        <v>2.3452078799117409E-3</v>
      </c>
    </row>
    <row r="114" spans="1:16" x14ac:dyDescent="0.25">
      <c r="A114">
        <v>112</v>
      </c>
      <c r="B114">
        <v>0.71199999999999997</v>
      </c>
      <c r="C114">
        <v>0.69699999999999995</v>
      </c>
      <c r="D114">
        <v>0.70799999999999996</v>
      </c>
      <c r="E114">
        <v>0.69299999999999995</v>
      </c>
      <c r="F114">
        <v>0.70799999999999996</v>
      </c>
      <c r="G114">
        <v>0.69499999999999995</v>
      </c>
      <c r="H114">
        <v>0.70699999999999996</v>
      </c>
      <c r="I114">
        <v>0.69499999999999995</v>
      </c>
      <c r="J114">
        <v>0.70699999999999996</v>
      </c>
      <c r="K114">
        <v>0.69399999999999995</v>
      </c>
      <c r="L114">
        <v>324</v>
      </c>
      <c r="N114" s="1">
        <f t="shared" si="2"/>
        <v>0.70044444444444443</v>
      </c>
      <c r="P114" s="1">
        <f t="shared" si="3"/>
        <v>6.7843774790158793E-3</v>
      </c>
    </row>
    <row r="115" spans="1:16" x14ac:dyDescent="0.25">
      <c r="A115">
        <v>113</v>
      </c>
      <c r="B115">
        <v>0.74099999999999999</v>
      </c>
      <c r="C115">
        <v>0.69199999999999995</v>
      </c>
      <c r="D115">
        <v>0.70299999999999996</v>
      </c>
      <c r="E115">
        <v>0.69199999999999995</v>
      </c>
      <c r="F115">
        <v>0.70599999999999996</v>
      </c>
      <c r="G115">
        <v>0.69199999999999995</v>
      </c>
      <c r="H115">
        <v>0.70099999999999996</v>
      </c>
      <c r="I115">
        <v>0.69199999999999995</v>
      </c>
      <c r="J115">
        <v>0.70499999999999996</v>
      </c>
      <c r="K115">
        <v>0.69299999999999995</v>
      </c>
      <c r="L115">
        <v>172</v>
      </c>
      <c r="N115" s="1">
        <f t="shared" si="2"/>
        <v>0.69733333333333325</v>
      </c>
      <c r="P115" s="1">
        <f t="shared" si="3"/>
        <v>6.2449979983984043E-3</v>
      </c>
    </row>
    <row r="116" spans="1:16" x14ac:dyDescent="0.25">
      <c r="A116">
        <v>114</v>
      </c>
      <c r="B116">
        <v>1.2050000000000001</v>
      </c>
      <c r="C116">
        <v>1.1779999999999999</v>
      </c>
      <c r="D116">
        <v>1.19</v>
      </c>
      <c r="E116">
        <v>1.18</v>
      </c>
      <c r="F116">
        <v>1.18</v>
      </c>
      <c r="G116">
        <v>1.1859999999999999</v>
      </c>
      <c r="H116">
        <v>1.18</v>
      </c>
      <c r="I116">
        <v>1.181</v>
      </c>
      <c r="J116">
        <v>1.18</v>
      </c>
      <c r="K116">
        <v>1.1859999999999999</v>
      </c>
      <c r="L116">
        <v>28</v>
      </c>
      <c r="N116" s="1">
        <f t="shared" si="2"/>
        <v>1.1823333333333332</v>
      </c>
      <c r="P116" s="1">
        <f t="shared" si="3"/>
        <v>3.9999999999999992E-3</v>
      </c>
    </row>
    <row r="117" spans="1:16" x14ac:dyDescent="0.25">
      <c r="A117">
        <v>115</v>
      </c>
      <c r="B117">
        <v>1.29</v>
      </c>
      <c r="C117">
        <v>1.258</v>
      </c>
      <c r="D117">
        <v>1.242</v>
      </c>
      <c r="E117">
        <v>1.2410000000000001</v>
      </c>
      <c r="F117">
        <v>1.2390000000000001</v>
      </c>
      <c r="G117">
        <v>1.2250000000000001</v>
      </c>
      <c r="H117">
        <v>1.234</v>
      </c>
      <c r="I117">
        <v>1.23</v>
      </c>
      <c r="J117">
        <v>1.232</v>
      </c>
      <c r="K117">
        <v>1.2350000000000001</v>
      </c>
      <c r="L117">
        <v>2643</v>
      </c>
      <c r="N117" s="1">
        <f t="shared" si="2"/>
        <v>1.2373333333333332</v>
      </c>
      <c r="P117" s="1">
        <f t="shared" si="3"/>
        <v>9.4604439642122454E-3</v>
      </c>
    </row>
    <row r="118" spans="1:16" x14ac:dyDescent="0.25">
      <c r="A118">
        <v>116</v>
      </c>
      <c r="B118">
        <v>0.28000000000000003</v>
      </c>
      <c r="C118">
        <v>0.24199999999999999</v>
      </c>
      <c r="D118">
        <v>0.24199999999999999</v>
      </c>
      <c r="E118">
        <v>0.24299999999999999</v>
      </c>
      <c r="F118">
        <v>0.24299999999999999</v>
      </c>
      <c r="G118">
        <v>0.24399999999999999</v>
      </c>
      <c r="H118">
        <v>0.25600000000000001</v>
      </c>
      <c r="I118">
        <v>0.24299999999999999</v>
      </c>
      <c r="J118">
        <v>0.24299999999999999</v>
      </c>
      <c r="K118">
        <v>0.24399999999999999</v>
      </c>
      <c r="L118">
        <v>47</v>
      </c>
      <c r="N118" s="1">
        <f t="shared" si="2"/>
        <v>0.24444444444444446</v>
      </c>
      <c r="P118" s="1">
        <f t="shared" si="3"/>
        <v>4.3906466241065015E-3</v>
      </c>
    </row>
    <row r="119" spans="1:16" x14ac:dyDescent="0.25">
      <c r="A119">
        <v>117</v>
      </c>
      <c r="B119">
        <v>0.91500000000000004</v>
      </c>
      <c r="C119">
        <v>0.88300000000000001</v>
      </c>
      <c r="D119">
        <v>0.89700000000000002</v>
      </c>
      <c r="E119">
        <v>0.88</v>
      </c>
      <c r="F119">
        <v>0.89</v>
      </c>
      <c r="G119">
        <v>0.89100000000000001</v>
      </c>
      <c r="H119">
        <v>0.88100000000000001</v>
      </c>
      <c r="I119">
        <v>0.89100000000000001</v>
      </c>
      <c r="J119">
        <v>0.89600000000000002</v>
      </c>
      <c r="K119">
        <v>0.88300000000000001</v>
      </c>
      <c r="L119">
        <v>364</v>
      </c>
      <c r="N119" s="1">
        <f t="shared" si="2"/>
        <v>0.88800000000000012</v>
      </c>
      <c r="P119" s="1">
        <f t="shared" si="3"/>
        <v>6.42261628933257E-3</v>
      </c>
    </row>
    <row r="120" spans="1:16" x14ac:dyDescent="0.25">
      <c r="A120">
        <v>118</v>
      </c>
      <c r="B120">
        <v>1.2250000000000001</v>
      </c>
      <c r="C120">
        <v>1.2250000000000001</v>
      </c>
      <c r="D120">
        <v>1.2230000000000001</v>
      </c>
      <c r="E120">
        <v>1.224</v>
      </c>
      <c r="F120">
        <v>1.2250000000000001</v>
      </c>
      <c r="G120">
        <v>1.2230000000000001</v>
      </c>
      <c r="H120">
        <v>1.2250000000000001</v>
      </c>
      <c r="I120">
        <v>1.226</v>
      </c>
      <c r="J120">
        <v>1.2250000000000001</v>
      </c>
      <c r="K120">
        <v>1.2230000000000001</v>
      </c>
      <c r="L120">
        <v>418</v>
      </c>
      <c r="N120" s="1">
        <f t="shared" si="2"/>
        <v>1.2243333333333335</v>
      </c>
      <c r="P120" s="1">
        <f t="shared" si="3"/>
        <v>1.1180339887498793E-3</v>
      </c>
    </row>
    <row r="121" spans="1:16" x14ac:dyDescent="0.25">
      <c r="A121">
        <v>119</v>
      </c>
      <c r="B121">
        <v>0.84599999999999997</v>
      </c>
      <c r="C121">
        <v>0.80400000000000005</v>
      </c>
      <c r="D121">
        <v>0.79</v>
      </c>
      <c r="E121">
        <v>0.80400000000000005</v>
      </c>
      <c r="F121">
        <v>0.79100000000000004</v>
      </c>
      <c r="G121">
        <v>0.80400000000000005</v>
      </c>
      <c r="H121">
        <v>0.79</v>
      </c>
      <c r="I121">
        <v>0.79900000000000004</v>
      </c>
      <c r="J121">
        <v>0.80200000000000005</v>
      </c>
      <c r="K121">
        <v>0.79200000000000004</v>
      </c>
      <c r="L121">
        <v>85</v>
      </c>
      <c r="N121" s="1">
        <f t="shared" si="2"/>
        <v>0.79733333333333334</v>
      </c>
      <c r="P121" s="1">
        <f t="shared" si="3"/>
        <v>6.4614239916600492E-3</v>
      </c>
    </row>
    <row r="122" spans="1:16" x14ac:dyDescent="0.25">
      <c r="A122">
        <v>120</v>
      </c>
      <c r="B122">
        <v>0.83399999999999996</v>
      </c>
      <c r="C122">
        <v>0.82199999999999995</v>
      </c>
      <c r="D122">
        <v>0.82899999999999996</v>
      </c>
      <c r="E122">
        <v>0.82199999999999995</v>
      </c>
      <c r="F122">
        <v>0.82599999999999996</v>
      </c>
      <c r="G122">
        <v>0.83399999999999996</v>
      </c>
      <c r="H122">
        <v>0.82299999999999995</v>
      </c>
      <c r="I122">
        <v>0.83299999999999996</v>
      </c>
      <c r="J122">
        <v>0.81899999999999995</v>
      </c>
      <c r="K122">
        <v>0.83599999999999997</v>
      </c>
      <c r="L122">
        <v>1798</v>
      </c>
      <c r="N122" s="1">
        <f t="shared" si="2"/>
        <v>0.82711111111111113</v>
      </c>
      <c r="P122" s="1">
        <f t="shared" si="3"/>
        <v>6.1327898309913717E-3</v>
      </c>
    </row>
    <row r="123" spans="1:16" x14ac:dyDescent="0.25">
      <c r="A123">
        <v>121</v>
      </c>
      <c r="B123">
        <v>1.1599999999999999</v>
      </c>
      <c r="C123">
        <v>1.135</v>
      </c>
      <c r="D123">
        <v>1.1359999999999999</v>
      </c>
      <c r="E123">
        <v>1.1359999999999999</v>
      </c>
      <c r="F123">
        <v>1.1359999999999999</v>
      </c>
      <c r="G123">
        <v>1.1220000000000001</v>
      </c>
      <c r="H123">
        <v>1.1299999999999999</v>
      </c>
      <c r="I123">
        <v>1.129</v>
      </c>
      <c r="J123">
        <v>1.129</v>
      </c>
      <c r="K123">
        <v>1.127</v>
      </c>
      <c r="L123">
        <v>271</v>
      </c>
      <c r="N123" s="1">
        <f t="shared" si="2"/>
        <v>1.1311111111111112</v>
      </c>
      <c r="P123" s="1">
        <f t="shared" si="3"/>
        <v>4.9609586887123473E-3</v>
      </c>
    </row>
    <row r="124" spans="1:16" x14ac:dyDescent="0.25">
      <c r="A124">
        <v>122</v>
      </c>
      <c r="B124">
        <v>0.77600000000000002</v>
      </c>
      <c r="C124">
        <v>0.71799999999999997</v>
      </c>
      <c r="D124">
        <v>0.73299999999999998</v>
      </c>
      <c r="E124">
        <v>0.71899999999999997</v>
      </c>
      <c r="F124">
        <v>0.73</v>
      </c>
      <c r="G124">
        <v>0.71799999999999997</v>
      </c>
      <c r="H124">
        <v>0.72799999999999998</v>
      </c>
      <c r="I124">
        <v>0.73199999999999998</v>
      </c>
      <c r="J124">
        <v>0.72</v>
      </c>
      <c r="K124">
        <v>0.73299999999999998</v>
      </c>
      <c r="L124">
        <v>25</v>
      </c>
      <c r="N124" s="1">
        <f t="shared" si="2"/>
        <v>0.72566666666666668</v>
      </c>
      <c r="P124" s="1">
        <f t="shared" si="3"/>
        <v>6.7638746292343474E-3</v>
      </c>
    </row>
    <row r="125" spans="1:16" x14ac:dyDescent="0.25">
      <c r="A125">
        <v>123</v>
      </c>
      <c r="B125">
        <v>1.264</v>
      </c>
      <c r="C125">
        <v>1.2649999999999999</v>
      </c>
      <c r="D125">
        <v>1.2649999999999999</v>
      </c>
      <c r="E125">
        <v>1.266</v>
      </c>
      <c r="F125">
        <v>1.2649999999999999</v>
      </c>
      <c r="G125">
        <v>1.2669999999999999</v>
      </c>
      <c r="H125">
        <v>1.266</v>
      </c>
      <c r="I125">
        <v>1.264</v>
      </c>
      <c r="J125">
        <v>1.2649999999999999</v>
      </c>
      <c r="K125">
        <v>1.2629999999999999</v>
      </c>
      <c r="L125">
        <v>1955</v>
      </c>
      <c r="N125" s="1">
        <f t="shared" si="2"/>
        <v>1.2651111111111111</v>
      </c>
      <c r="P125" s="1">
        <f t="shared" si="3"/>
        <v>1.1666666666666757E-3</v>
      </c>
    </row>
    <row r="126" spans="1:16" x14ac:dyDescent="0.25">
      <c r="A126">
        <v>124</v>
      </c>
      <c r="B126">
        <v>0.96</v>
      </c>
      <c r="C126">
        <v>0.91900000000000004</v>
      </c>
      <c r="D126">
        <v>0.93</v>
      </c>
      <c r="E126">
        <v>0.93300000000000005</v>
      </c>
      <c r="F126">
        <v>0.92100000000000004</v>
      </c>
      <c r="G126">
        <v>0.92600000000000005</v>
      </c>
      <c r="H126">
        <v>0.93200000000000005</v>
      </c>
      <c r="I126">
        <v>0.91900000000000004</v>
      </c>
      <c r="J126">
        <v>0.92800000000000005</v>
      </c>
      <c r="K126">
        <v>0.93200000000000005</v>
      </c>
      <c r="L126">
        <v>1552</v>
      </c>
      <c r="N126" s="1">
        <f t="shared" si="2"/>
        <v>0.92666666666666664</v>
      </c>
      <c r="P126" s="1">
        <f t="shared" si="3"/>
        <v>5.7008771254956946E-3</v>
      </c>
    </row>
    <row r="127" spans="1:16" x14ac:dyDescent="0.25">
      <c r="A127">
        <v>125</v>
      </c>
      <c r="B127">
        <v>0.88900000000000001</v>
      </c>
      <c r="C127">
        <v>0.88600000000000001</v>
      </c>
      <c r="D127">
        <v>0.876</v>
      </c>
      <c r="E127">
        <v>0.88</v>
      </c>
      <c r="F127">
        <v>0.88700000000000001</v>
      </c>
      <c r="G127">
        <v>0.875</v>
      </c>
      <c r="H127">
        <v>0.88200000000000001</v>
      </c>
      <c r="I127">
        <v>0.88700000000000001</v>
      </c>
      <c r="J127">
        <v>0.873</v>
      </c>
      <c r="K127">
        <v>0.88200000000000001</v>
      </c>
      <c r="L127">
        <v>301</v>
      </c>
      <c r="N127" s="1">
        <f t="shared" si="2"/>
        <v>0.88088888888888883</v>
      </c>
      <c r="P127" s="1">
        <f t="shared" si="3"/>
        <v>5.3019912401956271E-3</v>
      </c>
    </row>
    <row r="128" spans="1:16" x14ac:dyDescent="0.25">
      <c r="A128">
        <v>126</v>
      </c>
      <c r="B128">
        <v>0.80200000000000005</v>
      </c>
      <c r="C128">
        <v>0.749</v>
      </c>
      <c r="D128">
        <v>0.77100000000000002</v>
      </c>
      <c r="E128">
        <v>0.749</v>
      </c>
      <c r="F128">
        <v>0.76400000000000001</v>
      </c>
      <c r="G128">
        <v>0.752</v>
      </c>
      <c r="H128">
        <v>0.76400000000000001</v>
      </c>
      <c r="I128">
        <v>0.752</v>
      </c>
      <c r="J128">
        <v>0.76200000000000001</v>
      </c>
      <c r="K128">
        <v>0.751</v>
      </c>
      <c r="L128">
        <v>114</v>
      </c>
      <c r="N128" s="1">
        <f t="shared" si="2"/>
        <v>0.75711111111111118</v>
      </c>
      <c r="P128" s="1">
        <f t="shared" si="3"/>
        <v>8.1615630311302027E-3</v>
      </c>
    </row>
    <row r="129" spans="1:16" x14ac:dyDescent="0.25">
      <c r="A129">
        <v>127</v>
      </c>
      <c r="B129">
        <v>0.97899999999999998</v>
      </c>
      <c r="C129">
        <v>0.95699999999999996</v>
      </c>
      <c r="D129">
        <v>0.94499999999999995</v>
      </c>
      <c r="E129">
        <v>0.95099999999999996</v>
      </c>
      <c r="F129">
        <v>0.95599999999999996</v>
      </c>
      <c r="G129">
        <v>0.94599999999999995</v>
      </c>
      <c r="H129">
        <v>0.95</v>
      </c>
      <c r="I129">
        <v>0.95799999999999996</v>
      </c>
      <c r="J129">
        <v>0.94299999999999995</v>
      </c>
      <c r="K129">
        <v>0.95</v>
      </c>
      <c r="L129">
        <v>3419</v>
      </c>
      <c r="N129" s="1">
        <f t="shared" si="2"/>
        <v>0.95066666666666655</v>
      </c>
      <c r="P129" s="1">
        <f t="shared" si="3"/>
        <v>5.4313902456001126E-3</v>
      </c>
    </row>
    <row r="130" spans="1:16" x14ac:dyDescent="0.25">
      <c r="A130">
        <v>128</v>
      </c>
      <c r="B130">
        <v>1.2689999999999999</v>
      </c>
      <c r="C130">
        <v>1.2370000000000001</v>
      </c>
      <c r="D130">
        <v>1.2370000000000001</v>
      </c>
      <c r="E130">
        <v>1.2350000000000001</v>
      </c>
      <c r="F130">
        <v>1.2390000000000001</v>
      </c>
      <c r="G130">
        <v>1.2370000000000001</v>
      </c>
      <c r="H130">
        <v>1.234</v>
      </c>
      <c r="I130">
        <v>1.2370000000000001</v>
      </c>
      <c r="J130">
        <v>1.238</v>
      </c>
      <c r="K130">
        <v>1.2390000000000001</v>
      </c>
      <c r="L130">
        <v>2031</v>
      </c>
      <c r="N130" s="1">
        <f t="shared" si="2"/>
        <v>1.2370000000000001</v>
      </c>
      <c r="P130" s="1">
        <f t="shared" si="3"/>
        <v>1.6583123951777184E-3</v>
      </c>
    </row>
    <row r="133" spans="1:16" x14ac:dyDescent="0.25">
      <c r="A133" t="s">
        <v>5</v>
      </c>
    </row>
    <row r="134" spans="1:16" x14ac:dyDescent="0.25">
      <c r="A134" t="s">
        <v>0</v>
      </c>
      <c r="B134">
        <v>1</v>
      </c>
      <c r="C134">
        <v>2</v>
      </c>
      <c r="D134">
        <v>3</v>
      </c>
      <c r="E134">
        <v>4</v>
      </c>
      <c r="F134">
        <v>5</v>
      </c>
      <c r="G134">
        <v>6</v>
      </c>
      <c r="H134">
        <v>7</v>
      </c>
      <c r="I134">
        <v>8</v>
      </c>
      <c r="J134">
        <v>9</v>
      </c>
      <c r="K134">
        <v>10</v>
      </c>
      <c r="L134" t="s">
        <v>1</v>
      </c>
      <c r="N134" s="1" t="s">
        <v>2</v>
      </c>
      <c r="P134" s="1" t="s">
        <v>3</v>
      </c>
    </row>
    <row r="135" spans="1:16" x14ac:dyDescent="0.25">
      <c r="A135">
        <v>1</v>
      </c>
      <c r="B135">
        <v>9.0120000000000005</v>
      </c>
      <c r="C135">
        <v>3.97</v>
      </c>
      <c r="D135">
        <v>3.7559999999999998</v>
      </c>
      <c r="E135">
        <v>3.754</v>
      </c>
      <c r="F135">
        <v>3.7360000000000002</v>
      </c>
      <c r="G135">
        <v>3.7490000000000001</v>
      </c>
      <c r="H135">
        <v>3.7450000000000001</v>
      </c>
      <c r="I135">
        <v>3.7410000000000001</v>
      </c>
      <c r="J135">
        <v>3.7440000000000002</v>
      </c>
      <c r="K135">
        <v>3.7360000000000002</v>
      </c>
      <c r="L135">
        <v>3</v>
      </c>
      <c r="N135" s="1">
        <f>AVERAGE(C135:K135)</f>
        <v>3.770111111111111</v>
      </c>
      <c r="P135" s="1">
        <f>STDEV(C135:K135)</f>
        <v>7.5288519118861114E-2</v>
      </c>
    </row>
    <row r="136" spans="1:16" x14ac:dyDescent="0.25">
      <c r="A136">
        <v>2</v>
      </c>
      <c r="B136">
        <v>5.6349999999999998</v>
      </c>
      <c r="C136">
        <v>4.9249999999999998</v>
      </c>
      <c r="D136">
        <v>4.9210000000000003</v>
      </c>
      <c r="E136">
        <v>4.9020000000000001</v>
      </c>
      <c r="F136">
        <v>4.9189999999999996</v>
      </c>
      <c r="G136">
        <v>4.9039999999999999</v>
      </c>
      <c r="H136">
        <v>4.9050000000000002</v>
      </c>
      <c r="I136">
        <v>4.9180000000000001</v>
      </c>
      <c r="J136">
        <v>4.9039999999999999</v>
      </c>
      <c r="K136">
        <v>4.8920000000000003</v>
      </c>
      <c r="L136">
        <v>3</v>
      </c>
      <c r="N136" s="1">
        <f t="shared" ref="N136:N194" si="4">AVERAGE(C136:K136)</f>
        <v>4.91</v>
      </c>
      <c r="P136" s="1">
        <f t="shared" ref="P136:P194" si="5">STDEV(C136:K136)</f>
        <v>1.1045361017187151E-2</v>
      </c>
    </row>
    <row r="137" spans="1:16" x14ac:dyDescent="0.25">
      <c r="A137">
        <v>3</v>
      </c>
      <c r="B137">
        <v>5.5519999999999996</v>
      </c>
      <c r="C137">
        <v>5.0679999999999996</v>
      </c>
      <c r="D137">
        <v>5.0720000000000001</v>
      </c>
      <c r="E137">
        <v>5.0679999999999996</v>
      </c>
      <c r="F137">
        <v>5.0599999999999996</v>
      </c>
      <c r="G137">
        <v>5.0730000000000004</v>
      </c>
      <c r="H137">
        <v>5.0640000000000001</v>
      </c>
      <c r="I137">
        <v>5.0650000000000004</v>
      </c>
      <c r="J137">
        <v>5.069</v>
      </c>
      <c r="K137">
        <v>5.0579999999999998</v>
      </c>
      <c r="L137">
        <v>6</v>
      </c>
      <c r="N137" s="1">
        <f t="shared" si="4"/>
        <v>5.0663333333333336</v>
      </c>
      <c r="P137" s="1">
        <f t="shared" si="5"/>
        <v>5.0744457825462287E-3</v>
      </c>
    </row>
    <row r="138" spans="1:16" x14ac:dyDescent="0.25">
      <c r="A138">
        <v>4</v>
      </c>
      <c r="B138">
        <v>4.8869999999999996</v>
      </c>
      <c r="C138">
        <v>4.57</v>
      </c>
      <c r="D138">
        <v>4.5720000000000001</v>
      </c>
      <c r="E138">
        <v>4.5609999999999999</v>
      </c>
      <c r="F138">
        <v>4.5830000000000002</v>
      </c>
      <c r="G138">
        <v>4.5679999999999996</v>
      </c>
      <c r="H138">
        <v>4.5780000000000003</v>
      </c>
      <c r="I138">
        <v>4.5679999999999996</v>
      </c>
      <c r="J138">
        <v>4.5730000000000004</v>
      </c>
      <c r="K138">
        <v>4.556</v>
      </c>
      <c r="L138">
        <v>3</v>
      </c>
      <c r="N138" s="1">
        <f t="shared" si="4"/>
        <v>4.5698888888888884</v>
      </c>
      <c r="P138" s="1">
        <f t="shared" si="5"/>
        <v>8.1462329399000725E-3</v>
      </c>
    </row>
    <row r="139" spans="1:16" x14ac:dyDescent="0.25">
      <c r="A139">
        <v>5</v>
      </c>
      <c r="B139">
        <v>5.0830000000000002</v>
      </c>
      <c r="C139">
        <v>4.7069999999999999</v>
      </c>
      <c r="D139">
        <v>4.6779999999999999</v>
      </c>
      <c r="E139">
        <v>4.6959999999999997</v>
      </c>
      <c r="F139">
        <v>4.681</v>
      </c>
      <c r="G139">
        <v>4.7009999999999996</v>
      </c>
      <c r="H139">
        <v>4.6779999999999999</v>
      </c>
      <c r="I139">
        <v>4.6769999999999996</v>
      </c>
      <c r="J139">
        <v>4.6769999999999996</v>
      </c>
      <c r="K139">
        <v>4.6660000000000004</v>
      </c>
      <c r="L139">
        <v>3</v>
      </c>
      <c r="N139" s="1">
        <f t="shared" si="4"/>
        <v>4.6845555555555558</v>
      </c>
      <c r="P139" s="1">
        <f t="shared" si="5"/>
        <v>1.3519533193782048E-2</v>
      </c>
    </row>
    <row r="140" spans="1:16" x14ac:dyDescent="0.25">
      <c r="A140">
        <v>6</v>
      </c>
      <c r="B140">
        <v>5.5330000000000004</v>
      </c>
      <c r="C140">
        <v>5.1050000000000004</v>
      </c>
      <c r="D140">
        <v>5.1029999999999998</v>
      </c>
      <c r="E140">
        <v>5.1029999999999998</v>
      </c>
      <c r="F140">
        <v>5.0979999999999999</v>
      </c>
      <c r="G140">
        <v>5.1070000000000002</v>
      </c>
      <c r="H140">
        <v>5.1130000000000004</v>
      </c>
      <c r="I140">
        <v>5.1020000000000003</v>
      </c>
      <c r="J140">
        <v>5.0990000000000002</v>
      </c>
      <c r="K140">
        <v>5.0890000000000004</v>
      </c>
      <c r="L140">
        <v>10</v>
      </c>
      <c r="N140" s="1">
        <f t="shared" si="4"/>
        <v>5.1021111111111104</v>
      </c>
      <c r="P140" s="1">
        <f t="shared" si="5"/>
        <v>6.6227721621018613E-3</v>
      </c>
    </row>
    <row r="141" spans="1:16" x14ac:dyDescent="0.25">
      <c r="A141">
        <v>7</v>
      </c>
      <c r="B141">
        <v>5.827</v>
      </c>
      <c r="C141">
        <v>5.3760000000000003</v>
      </c>
      <c r="D141">
        <v>5.4009999999999998</v>
      </c>
      <c r="E141">
        <v>5.3780000000000001</v>
      </c>
      <c r="F141">
        <v>5.3760000000000003</v>
      </c>
      <c r="G141">
        <v>5.39</v>
      </c>
      <c r="H141">
        <v>5.3840000000000003</v>
      </c>
      <c r="I141">
        <v>5.391</v>
      </c>
      <c r="J141">
        <v>5.3849999999999998</v>
      </c>
      <c r="K141">
        <v>5.3789999999999996</v>
      </c>
      <c r="L141">
        <v>3</v>
      </c>
      <c r="N141" s="1">
        <f t="shared" si="4"/>
        <v>5.3844444444444441</v>
      </c>
      <c r="P141" s="1">
        <f t="shared" si="5"/>
        <v>8.3831842266393897E-3</v>
      </c>
    </row>
    <row r="142" spans="1:16" x14ac:dyDescent="0.25">
      <c r="A142">
        <v>8</v>
      </c>
      <c r="B142">
        <v>5.41</v>
      </c>
      <c r="C142">
        <v>5.0419999999999998</v>
      </c>
      <c r="D142">
        <v>5.0330000000000004</v>
      </c>
      <c r="E142">
        <v>5.0419999999999998</v>
      </c>
      <c r="F142">
        <v>5.05</v>
      </c>
      <c r="G142">
        <v>5.0389999999999997</v>
      </c>
      <c r="H142">
        <v>5.0419999999999998</v>
      </c>
      <c r="I142">
        <v>5.0449999999999999</v>
      </c>
      <c r="J142">
        <v>5.0449999999999999</v>
      </c>
      <c r="K142">
        <v>5.0350000000000001</v>
      </c>
      <c r="L142">
        <v>16</v>
      </c>
      <c r="N142" s="1">
        <f t="shared" si="4"/>
        <v>5.0414444444444451</v>
      </c>
      <c r="P142" s="1">
        <f t="shared" si="5"/>
        <v>5.2228132053306654E-3</v>
      </c>
    </row>
    <row r="143" spans="1:16" x14ac:dyDescent="0.25">
      <c r="A143">
        <v>9</v>
      </c>
      <c r="B143">
        <v>4.593</v>
      </c>
      <c r="C143">
        <v>3.1459999999999999</v>
      </c>
      <c r="D143">
        <v>3.0779999999999998</v>
      </c>
      <c r="E143">
        <v>3.0920000000000001</v>
      </c>
      <c r="F143">
        <v>3.081</v>
      </c>
      <c r="G143">
        <v>3.0920000000000001</v>
      </c>
      <c r="H143">
        <v>3.0760000000000001</v>
      </c>
      <c r="I143">
        <v>3.1</v>
      </c>
      <c r="J143">
        <v>3.0739999999999998</v>
      </c>
      <c r="K143">
        <v>3.1030000000000002</v>
      </c>
      <c r="L143">
        <v>10</v>
      </c>
      <c r="N143" s="1">
        <f t="shared" si="4"/>
        <v>3.0935555555555561</v>
      </c>
      <c r="P143" s="1">
        <f t="shared" si="5"/>
        <v>2.2294119802714309E-2</v>
      </c>
    </row>
    <row r="144" spans="1:16" x14ac:dyDescent="0.25">
      <c r="A144">
        <v>10</v>
      </c>
      <c r="B144">
        <v>6.4749999999999996</v>
      </c>
      <c r="C144">
        <v>5.7350000000000003</v>
      </c>
      <c r="D144">
        <v>5.7320000000000002</v>
      </c>
      <c r="E144">
        <v>5.7329999999999997</v>
      </c>
      <c r="F144">
        <v>5.73</v>
      </c>
      <c r="G144">
        <v>5.7290000000000001</v>
      </c>
      <c r="H144">
        <v>5.7370000000000001</v>
      </c>
      <c r="I144">
        <v>5.7320000000000002</v>
      </c>
      <c r="J144">
        <v>5.7350000000000003</v>
      </c>
      <c r="K144">
        <v>5.7380000000000004</v>
      </c>
      <c r="L144">
        <v>3</v>
      </c>
      <c r="N144" s="1">
        <f t="shared" si="4"/>
        <v>5.7334444444444443</v>
      </c>
      <c r="P144" s="1">
        <f t="shared" si="5"/>
        <v>3.0459444804162186E-3</v>
      </c>
    </row>
    <row r="145" spans="1:16" x14ac:dyDescent="0.25">
      <c r="A145">
        <v>11</v>
      </c>
      <c r="B145">
        <v>3.4809999999999999</v>
      </c>
      <c r="C145">
        <v>3.1779999999999999</v>
      </c>
      <c r="D145">
        <v>3.2189999999999999</v>
      </c>
      <c r="E145">
        <v>3.194</v>
      </c>
      <c r="F145">
        <v>3.2040000000000002</v>
      </c>
      <c r="G145">
        <v>3.22</v>
      </c>
      <c r="H145">
        <v>3.177</v>
      </c>
      <c r="I145">
        <v>3.222</v>
      </c>
      <c r="J145">
        <v>3.1789999999999998</v>
      </c>
      <c r="K145">
        <v>3.2240000000000002</v>
      </c>
      <c r="L145">
        <v>12</v>
      </c>
      <c r="N145" s="1">
        <f t="shared" si="4"/>
        <v>3.201888888888889</v>
      </c>
      <c r="P145" s="1">
        <f t="shared" si="5"/>
        <v>2.0294361559583828E-2</v>
      </c>
    </row>
    <row r="146" spans="1:16" x14ac:dyDescent="0.25">
      <c r="A146">
        <v>12</v>
      </c>
      <c r="B146">
        <v>4.2350000000000003</v>
      </c>
      <c r="C146">
        <v>3.8370000000000002</v>
      </c>
      <c r="D146">
        <v>3.8140000000000001</v>
      </c>
      <c r="E146">
        <v>3.8119999999999998</v>
      </c>
      <c r="F146">
        <v>3.84</v>
      </c>
      <c r="G146">
        <v>3.81</v>
      </c>
      <c r="H146">
        <v>3.839</v>
      </c>
      <c r="I146">
        <v>3.8170000000000002</v>
      </c>
      <c r="J146">
        <v>3.8180000000000001</v>
      </c>
      <c r="K146">
        <v>3.8420000000000001</v>
      </c>
      <c r="L146">
        <v>4</v>
      </c>
      <c r="N146" s="1">
        <f t="shared" si="4"/>
        <v>3.8254444444444449</v>
      </c>
      <c r="P146" s="1">
        <f t="shared" si="5"/>
        <v>1.3602491601827136E-2</v>
      </c>
    </row>
    <row r="147" spans="1:16" x14ac:dyDescent="0.25">
      <c r="A147">
        <v>13</v>
      </c>
      <c r="B147">
        <v>3.6749999999999998</v>
      </c>
      <c r="C147">
        <v>3.294</v>
      </c>
      <c r="D147">
        <v>3.3130000000000002</v>
      </c>
      <c r="E147">
        <v>3.3319999999999999</v>
      </c>
      <c r="F147">
        <v>3.33</v>
      </c>
      <c r="G147">
        <v>3.2909999999999999</v>
      </c>
      <c r="H147">
        <v>3.31</v>
      </c>
      <c r="I147">
        <v>3.327</v>
      </c>
      <c r="J147">
        <v>3.2890000000000001</v>
      </c>
      <c r="K147">
        <v>3.383</v>
      </c>
      <c r="L147">
        <v>3</v>
      </c>
      <c r="N147" s="1">
        <f t="shared" si="4"/>
        <v>3.3187777777777772</v>
      </c>
      <c r="P147" s="1">
        <f t="shared" si="5"/>
        <v>2.9316282923393326E-2</v>
      </c>
    </row>
    <row r="148" spans="1:16" x14ac:dyDescent="0.25">
      <c r="A148">
        <v>14</v>
      </c>
      <c r="B148">
        <v>4.7149999999999999</v>
      </c>
      <c r="C148">
        <v>4.4779999999999998</v>
      </c>
      <c r="D148">
        <v>4.4939999999999998</v>
      </c>
      <c r="E148">
        <v>4.4800000000000004</v>
      </c>
      <c r="F148">
        <v>4.4809999999999999</v>
      </c>
      <c r="G148">
        <v>4.4930000000000003</v>
      </c>
      <c r="H148">
        <v>4.4720000000000004</v>
      </c>
      <c r="I148">
        <v>4.4989999999999997</v>
      </c>
      <c r="J148">
        <v>4.4800000000000004</v>
      </c>
      <c r="K148">
        <v>4.5030000000000001</v>
      </c>
      <c r="L148">
        <v>20</v>
      </c>
      <c r="N148" s="1">
        <f t="shared" si="4"/>
        <v>4.4866666666666672</v>
      </c>
      <c r="P148" s="1">
        <f t="shared" si="5"/>
        <v>1.0747092630102211E-2</v>
      </c>
    </row>
    <row r="149" spans="1:16" x14ac:dyDescent="0.25">
      <c r="A149">
        <v>15</v>
      </c>
      <c r="B149">
        <v>6</v>
      </c>
      <c r="C149">
        <v>5.5369999999999999</v>
      </c>
      <c r="D149">
        <v>5.51</v>
      </c>
      <c r="E149">
        <v>5.5119999999999996</v>
      </c>
      <c r="F149">
        <v>5.52</v>
      </c>
      <c r="G149">
        <v>5.5060000000000002</v>
      </c>
      <c r="H149">
        <v>5.5110000000000001</v>
      </c>
      <c r="I149">
        <v>5.5060000000000002</v>
      </c>
      <c r="J149">
        <v>5.5190000000000001</v>
      </c>
      <c r="K149">
        <v>5.52</v>
      </c>
      <c r="L149">
        <v>0</v>
      </c>
      <c r="N149" s="1">
        <f t="shared" si="4"/>
        <v>5.5156666666666672</v>
      </c>
      <c r="P149" s="1">
        <f t="shared" si="5"/>
        <v>9.7339611669658016E-3</v>
      </c>
    </row>
    <row r="150" spans="1:16" x14ac:dyDescent="0.25">
      <c r="A150">
        <v>16</v>
      </c>
      <c r="B150">
        <v>6.8739999999999997</v>
      </c>
      <c r="C150">
        <v>6.4980000000000002</v>
      </c>
      <c r="D150">
        <v>6.4969999999999999</v>
      </c>
      <c r="E150">
        <v>6.4850000000000003</v>
      </c>
      <c r="F150">
        <v>6.4859999999999998</v>
      </c>
      <c r="G150">
        <v>6.4950000000000001</v>
      </c>
      <c r="H150">
        <v>6.4950000000000001</v>
      </c>
      <c r="I150">
        <v>6.4850000000000003</v>
      </c>
      <c r="J150">
        <v>6.4820000000000002</v>
      </c>
      <c r="K150">
        <v>6.49</v>
      </c>
      <c r="L150">
        <v>3</v>
      </c>
      <c r="N150" s="1">
        <f t="shared" si="4"/>
        <v>6.4903333333333331</v>
      </c>
      <c r="P150" s="1">
        <f t="shared" si="5"/>
        <v>6.0415229867972391E-3</v>
      </c>
    </row>
    <row r="151" spans="1:16" x14ac:dyDescent="0.25">
      <c r="A151">
        <v>17</v>
      </c>
      <c r="B151">
        <v>5.8730000000000002</v>
      </c>
      <c r="C151">
        <v>5.6040000000000001</v>
      </c>
      <c r="D151">
        <v>5.6029999999999998</v>
      </c>
      <c r="E151">
        <v>5.609</v>
      </c>
      <c r="F151">
        <v>5.6</v>
      </c>
      <c r="G151">
        <v>5.6050000000000004</v>
      </c>
      <c r="H151">
        <v>5.601</v>
      </c>
      <c r="I151">
        <v>5.5970000000000004</v>
      </c>
      <c r="J151">
        <v>5.6050000000000004</v>
      </c>
      <c r="K151">
        <v>5.609</v>
      </c>
      <c r="L151">
        <v>10</v>
      </c>
      <c r="N151" s="1">
        <f t="shared" si="4"/>
        <v>5.6036666666666681</v>
      </c>
      <c r="P151" s="1">
        <f t="shared" si="5"/>
        <v>3.9686269665968775E-3</v>
      </c>
    </row>
    <row r="152" spans="1:16" x14ac:dyDescent="0.25">
      <c r="A152">
        <v>18</v>
      </c>
      <c r="B152">
        <v>7.22</v>
      </c>
      <c r="C152">
        <v>6.7930000000000001</v>
      </c>
      <c r="D152">
        <v>6.8029999999999999</v>
      </c>
      <c r="E152">
        <v>6.7969999999999997</v>
      </c>
      <c r="F152">
        <v>6.8220000000000001</v>
      </c>
      <c r="G152">
        <v>6.8049999999999997</v>
      </c>
      <c r="H152">
        <v>6.7969999999999997</v>
      </c>
      <c r="I152">
        <v>6.8049999999999997</v>
      </c>
      <c r="J152">
        <v>6.806</v>
      </c>
      <c r="K152">
        <v>6.8120000000000003</v>
      </c>
      <c r="L152">
        <v>0</v>
      </c>
      <c r="N152" s="1">
        <f t="shared" si="4"/>
        <v>6.8044444444444432</v>
      </c>
      <c r="P152" s="1">
        <f t="shared" si="5"/>
        <v>8.7480156480072204E-3</v>
      </c>
    </row>
    <row r="153" spans="1:16" x14ac:dyDescent="0.25">
      <c r="A153">
        <v>19</v>
      </c>
      <c r="B153">
        <v>8.9960000000000004</v>
      </c>
      <c r="C153">
        <v>8.2810000000000006</v>
      </c>
      <c r="D153">
        <v>8.2899999999999991</v>
      </c>
      <c r="E153">
        <v>8.2780000000000005</v>
      </c>
      <c r="F153">
        <v>8.2959999999999994</v>
      </c>
      <c r="G153">
        <v>8.2859999999999996</v>
      </c>
      <c r="H153">
        <v>8.2859999999999996</v>
      </c>
      <c r="I153">
        <v>8.2919999999999998</v>
      </c>
      <c r="J153">
        <v>8.2780000000000005</v>
      </c>
      <c r="K153">
        <v>8.2949999999999999</v>
      </c>
      <c r="L153">
        <v>0</v>
      </c>
      <c r="N153" s="1">
        <f t="shared" si="4"/>
        <v>8.286888888888889</v>
      </c>
      <c r="P153" s="1">
        <f t="shared" si="5"/>
        <v>6.8819409406871467E-3</v>
      </c>
    </row>
    <row r="154" spans="1:16" x14ac:dyDescent="0.25">
      <c r="A154">
        <v>20</v>
      </c>
      <c r="B154">
        <v>4.6059999999999999</v>
      </c>
      <c r="C154">
        <v>4.6340000000000003</v>
      </c>
      <c r="D154">
        <v>4.6040000000000001</v>
      </c>
      <c r="E154">
        <v>4.6260000000000003</v>
      </c>
      <c r="F154">
        <v>4.6029999999999998</v>
      </c>
      <c r="G154">
        <v>4.6239999999999997</v>
      </c>
      <c r="H154">
        <v>4.62</v>
      </c>
      <c r="I154">
        <v>4.6100000000000003</v>
      </c>
      <c r="J154">
        <v>4.6189999999999998</v>
      </c>
      <c r="K154">
        <v>4.6079999999999997</v>
      </c>
      <c r="L154">
        <v>3</v>
      </c>
      <c r="N154" s="1">
        <f t="shared" si="4"/>
        <v>4.6164444444444435</v>
      </c>
      <c r="P154" s="1">
        <f t="shared" si="5"/>
        <v>1.0748384891590929E-2</v>
      </c>
    </row>
    <row r="155" spans="1:16" x14ac:dyDescent="0.25">
      <c r="A155">
        <v>21</v>
      </c>
      <c r="B155">
        <v>5.2859999999999996</v>
      </c>
      <c r="C155">
        <v>5.0579999999999998</v>
      </c>
      <c r="D155">
        <v>5.05</v>
      </c>
      <c r="E155">
        <v>5.0529999999999999</v>
      </c>
      <c r="F155">
        <v>5.0529999999999999</v>
      </c>
      <c r="G155">
        <v>5.0670000000000002</v>
      </c>
      <c r="H155">
        <v>5.0659999999999998</v>
      </c>
      <c r="I155">
        <v>5.0469999999999997</v>
      </c>
      <c r="J155">
        <v>5.0620000000000003</v>
      </c>
      <c r="K155">
        <v>5.056</v>
      </c>
      <c r="L155">
        <v>4</v>
      </c>
      <c r="N155" s="1">
        <f t="shared" si="4"/>
        <v>5.0568888888888885</v>
      </c>
      <c r="P155" s="1">
        <f t="shared" si="5"/>
        <v>6.9721668877840703E-3</v>
      </c>
    </row>
    <row r="156" spans="1:16" x14ac:dyDescent="0.25">
      <c r="A156">
        <v>22</v>
      </c>
      <c r="B156">
        <v>3.9470000000000001</v>
      </c>
      <c r="C156">
        <v>3.6389999999999998</v>
      </c>
      <c r="D156">
        <v>3.6589999999999998</v>
      </c>
      <c r="E156">
        <v>3.6429999999999998</v>
      </c>
      <c r="F156">
        <v>3.6560000000000001</v>
      </c>
      <c r="G156">
        <v>3.6829999999999998</v>
      </c>
      <c r="H156">
        <v>3.653</v>
      </c>
      <c r="I156">
        <v>3.65</v>
      </c>
      <c r="J156">
        <v>3.6549999999999998</v>
      </c>
      <c r="K156">
        <v>3.6659999999999999</v>
      </c>
      <c r="L156">
        <v>6</v>
      </c>
      <c r="N156" s="1">
        <f t="shared" si="4"/>
        <v>3.6559999999999997</v>
      </c>
      <c r="P156" s="1">
        <f t="shared" si="5"/>
        <v>1.2951833846988628E-2</v>
      </c>
    </row>
    <row r="157" spans="1:16" x14ac:dyDescent="0.25">
      <c r="A157">
        <v>23</v>
      </c>
      <c r="B157">
        <v>3.8690000000000002</v>
      </c>
      <c r="C157">
        <v>3.8260000000000001</v>
      </c>
      <c r="D157">
        <v>3.8610000000000002</v>
      </c>
      <c r="E157">
        <v>3.8380000000000001</v>
      </c>
      <c r="F157">
        <v>3.843</v>
      </c>
      <c r="G157">
        <v>3.871</v>
      </c>
      <c r="H157">
        <v>3.8370000000000002</v>
      </c>
      <c r="I157">
        <v>3.863</v>
      </c>
      <c r="J157">
        <v>3.8359999999999999</v>
      </c>
      <c r="K157">
        <v>3.839</v>
      </c>
      <c r="L157">
        <v>4</v>
      </c>
      <c r="N157" s="1">
        <f t="shared" si="4"/>
        <v>3.8459999999999996</v>
      </c>
      <c r="P157" s="1">
        <f t="shared" si="5"/>
        <v>1.5173990905493527E-2</v>
      </c>
    </row>
    <row r="158" spans="1:16" x14ac:dyDescent="0.25">
      <c r="A158">
        <v>24</v>
      </c>
      <c r="B158">
        <v>5.3259999999999996</v>
      </c>
      <c r="C158">
        <v>5.0910000000000002</v>
      </c>
      <c r="D158">
        <v>5.0869999999999997</v>
      </c>
      <c r="E158">
        <v>5.0910000000000002</v>
      </c>
      <c r="F158">
        <v>5.093</v>
      </c>
      <c r="G158">
        <v>5.0880000000000001</v>
      </c>
      <c r="H158">
        <v>5.0869999999999997</v>
      </c>
      <c r="I158">
        <v>5.0940000000000003</v>
      </c>
      <c r="J158">
        <v>5.0869999999999997</v>
      </c>
      <c r="K158">
        <v>5.0869999999999997</v>
      </c>
      <c r="L158">
        <v>21</v>
      </c>
      <c r="N158" s="1">
        <f t="shared" si="4"/>
        <v>5.0894444444444451</v>
      </c>
      <c r="P158" s="1">
        <f t="shared" si="5"/>
        <v>2.8333333333335222E-3</v>
      </c>
    </row>
    <row r="159" spans="1:16" x14ac:dyDescent="0.25">
      <c r="A159">
        <v>25</v>
      </c>
      <c r="B159">
        <v>5.2670000000000003</v>
      </c>
      <c r="C159">
        <v>5.0519999999999996</v>
      </c>
      <c r="D159">
        <v>5.0510000000000002</v>
      </c>
      <c r="E159">
        <v>5.0549999999999997</v>
      </c>
      <c r="F159">
        <v>5.0449999999999999</v>
      </c>
      <c r="G159">
        <v>5.0460000000000003</v>
      </c>
      <c r="H159">
        <v>5.0609999999999999</v>
      </c>
      <c r="I159">
        <v>5.0570000000000004</v>
      </c>
      <c r="J159">
        <v>5.069</v>
      </c>
      <c r="K159">
        <v>5.0629999999999997</v>
      </c>
      <c r="L159">
        <v>3</v>
      </c>
      <c r="N159" s="1">
        <f t="shared" si="4"/>
        <v>5.0554444444444444</v>
      </c>
      <c r="P159" s="1">
        <f t="shared" si="5"/>
        <v>7.9390035758763154E-3</v>
      </c>
    </row>
    <row r="160" spans="1:16" x14ac:dyDescent="0.25">
      <c r="A160">
        <v>26</v>
      </c>
      <c r="B160">
        <v>5.4690000000000003</v>
      </c>
      <c r="C160">
        <v>5.4889999999999999</v>
      </c>
      <c r="D160">
        <v>5.4660000000000002</v>
      </c>
      <c r="E160">
        <v>5.4459999999999997</v>
      </c>
      <c r="F160">
        <v>5.4569999999999999</v>
      </c>
      <c r="G160">
        <v>5.45</v>
      </c>
      <c r="H160">
        <v>5.4630000000000001</v>
      </c>
      <c r="I160">
        <v>5.4450000000000003</v>
      </c>
      <c r="J160">
        <v>5.468</v>
      </c>
      <c r="K160">
        <v>5.4569999999999999</v>
      </c>
      <c r="L160">
        <v>3</v>
      </c>
      <c r="N160" s="1">
        <f t="shared" si="4"/>
        <v>5.4601111111111109</v>
      </c>
      <c r="P160" s="1">
        <f t="shared" si="5"/>
        <v>1.3642254619787384E-2</v>
      </c>
    </row>
    <row r="161" spans="1:16" x14ac:dyDescent="0.25">
      <c r="A161">
        <v>27</v>
      </c>
      <c r="B161">
        <v>5.2629999999999999</v>
      </c>
      <c r="C161">
        <v>5.0350000000000001</v>
      </c>
      <c r="D161">
        <v>5.0410000000000004</v>
      </c>
      <c r="E161">
        <v>5.0419999999999998</v>
      </c>
      <c r="F161">
        <v>5.0430000000000001</v>
      </c>
      <c r="G161">
        <v>5.0460000000000003</v>
      </c>
      <c r="H161">
        <v>5.048</v>
      </c>
      <c r="I161">
        <v>5.0529999999999999</v>
      </c>
      <c r="J161">
        <v>5.0460000000000003</v>
      </c>
      <c r="K161">
        <v>5.0519999999999996</v>
      </c>
      <c r="L161">
        <v>4</v>
      </c>
      <c r="N161" s="1">
        <f t="shared" si="4"/>
        <v>5.0451111111111109</v>
      </c>
      <c r="P161" s="1">
        <f t="shared" si="5"/>
        <v>5.6223759311442153E-3</v>
      </c>
    </row>
    <row r="162" spans="1:16" x14ac:dyDescent="0.25">
      <c r="A162">
        <v>28</v>
      </c>
      <c r="B162">
        <v>3.6469999999999998</v>
      </c>
      <c r="C162">
        <v>3.4260000000000002</v>
      </c>
      <c r="D162">
        <v>3.4</v>
      </c>
      <c r="E162">
        <v>3.3769999999999998</v>
      </c>
      <c r="F162">
        <v>3.4020000000000001</v>
      </c>
      <c r="G162">
        <v>3.4239999999999999</v>
      </c>
      <c r="H162">
        <v>3.42</v>
      </c>
      <c r="I162">
        <v>3.4209999999999998</v>
      </c>
      <c r="J162">
        <v>3.4039999999999999</v>
      </c>
      <c r="K162">
        <v>3.3759999999999999</v>
      </c>
      <c r="L162">
        <v>13</v>
      </c>
      <c r="N162" s="1">
        <f t="shared" si="4"/>
        <v>3.4055555555555554</v>
      </c>
      <c r="P162" s="1">
        <f t="shared" si="5"/>
        <v>1.9171013999728335E-2</v>
      </c>
    </row>
    <row r="163" spans="1:16" x14ac:dyDescent="0.25">
      <c r="A163">
        <v>29</v>
      </c>
      <c r="B163">
        <v>3.004</v>
      </c>
      <c r="C163">
        <v>2.86</v>
      </c>
      <c r="D163">
        <v>2.8090000000000002</v>
      </c>
      <c r="E163">
        <v>2.819</v>
      </c>
      <c r="F163">
        <v>2.8239999999999998</v>
      </c>
      <c r="G163">
        <v>2.8239999999999998</v>
      </c>
      <c r="H163">
        <v>2.823</v>
      </c>
      <c r="I163">
        <v>2.8220000000000001</v>
      </c>
      <c r="J163">
        <v>2.8210000000000002</v>
      </c>
      <c r="K163">
        <v>2.819</v>
      </c>
      <c r="L163">
        <v>3</v>
      </c>
      <c r="N163" s="1">
        <f t="shared" si="4"/>
        <v>2.8245555555555555</v>
      </c>
      <c r="P163" s="1">
        <f t="shared" si="5"/>
        <v>1.4063348739819263E-2</v>
      </c>
    </row>
    <row r="164" spans="1:16" x14ac:dyDescent="0.25">
      <c r="A164">
        <v>30</v>
      </c>
      <c r="B164">
        <v>3.4220000000000002</v>
      </c>
      <c r="C164">
        <v>3.4239999999999999</v>
      </c>
      <c r="D164">
        <v>3.4279999999999999</v>
      </c>
      <c r="E164">
        <v>3.4049999999999998</v>
      </c>
      <c r="F164">
        <v>3.3740000000000001</v>
      </c>
      <c r="G164">
        <v>3.4079999999999999</v>
      </c>
      <c r="H164">
        <v>3.4159999999999999</v>
      </c>
      <c r="I164">
        <v>3.4239999999999999</v>
      </c>
      <c r="J164">
        <v>3.4079999999999999</v>
      </c>
      <c r="K164">
        <v>3.3780000000000001</v>
      </c>
      <c r="L164">
        <v>13</v>
      </c>
      <c r="N164" s="1">
        <f t="shared" si="4"/>
        <v>3.4072222222222224</v>
      </c>
      <c r="P164" s="1">
        <f t="shared" si="5"/>
        <v>1.9479333778249237E-2</v>
      </c>
    </row>
    <row r="165" spans="1:16" x14ac:dyDescent="0.25">
      <c r="A165">
        <v>31</v>
      </c>
      <c r="B165">
        <v>5.476</v>
      </c>
      <c r="C165">
        <v>5.4690000000000003</v>
      </c>
      <c r="D165">
        <v>5.4470000000000001</v>
      </c>
      <c r="E165">
        <v>5.468</v>
      </c>
      <c r="F165">
        <v>5.4550000000000001</v>
      </c>
      <c r="G165">
        <v>5.4589999999999996</v>
      </c>
      <c r="H165">
        <v>5.47</v>
      </c>
      <c r="I165">
        <v>5.4589999999999996</v>
      </c>
      <c r="J165">
        <v>5.49</v>
      </c>
      <c r="K165">
        <v>5.4909999999999997</v>
      </c>
      <c r="L165">
        <v>3</v>
      </c>
      <c r="N165" s="1">
        <f t="shared" si="4"/>
        <v>5.4675555555555562</v>
      </c>
      <c r="P165" s="1">
        <f t="shared" si="5"/>
        <v>1.4950845386725727E-2</v>
      </c>
    </row>
    <row r="166" spans="1:16" x14ac:dyDescent="0.25">
      <c r="A166">
        <v>32</v>
      </c>
      <c r="B166">
        <v>3.286</v>
      </c>
      <c r="C166">
        <v>3.081</v>
      </c>
      <c r="D166">
        <v>3.8420000000000001</v>
      </c>
      <c r="E166">
        <v>3.0379999999999998</v>
      </c>
      <c r="F166">
        <v>3.0579999999999998</v>
      </c>
      <c r="G166">
        <v>3.0819999999999999</v>
      </c>
      <c r="H166">
        <v>3.0569999999999999</v>
      </c>
      <c r="I166">
        <v>3.056</v>
      </c>
      <c r="J166">
        <v>3.0590000000000002</v>
      </c>
      <c r="K166">
        <v>3.056</v>
      </c>
      <c r="L166">
        <v>52</v>
      </c>
      <c r="N166" s="1">
        <f t="shared" si="4"/>
        <v>3.1476666666666668</v>
      </c>
      <c r="P166" s="1">
        <f t="shared" si="5"/>
        <v>0.26072255368494685</v>
      </c>
    </row>
    <row r="167" spans="1:16" x14ac:dyDescent="0.25">
      <c r="A167">
        <v>33</v>
      </c>
      <c r="B167">
        <v>4.9690000000000003</v>
      </c>
      <c r="C167">
        <v>4.766</v>
      </c>
      <c r="D167">
        <v>4.7629999999999999</v>
      </c>
      <c r="E167">
        <v>4.7720000000000002</v>
      </c>
      <c r="F167">
        <v>4.758</v>
      </c>
      <c r="G167">
        <v>4.7629999999999999</v>
      </c>
      <c r="H167">
        <v>4.7750000000000004</v>
      </c>
      <c r="I167">
        <v>4.7649999999999997</v>
      </c>
      <c r="J167">
        <v>4.7530000000000001</v>
      </c>
      <c r="K167">
        <v>4.7720000000000002</v>
      </c>
      <c r="L167">
        <v>42</v>
      </c>
      <c r="N167" s="1">
        <f t="shared" si="4"/>
        <v>4.7652222222222225</v>
      </c>
      <c r="P167" s="1">
        <f t="shared" si="5"/>
        <v>7.0671383490381661E-3</v>
      </c>
    </row>
    <row r="168" spans="1:16" x14ac:dyDescent="0.25">
      <c r="A168">
        <v>34</v>
      </c>
      <c r="B168">
        <v>5.2089999999999996</v>
      </c>
      <c r="C168">
        <v>5.0359999999999996</v>
      </c>
      <c r="D168">
        <v>5.0190000000000001</v>
      </c>
      <c r="E168">
        <v>5.0030000000000001</v>
      </c>
      <c r="F168">
        <v>5.0010000000000003</v>
      </c>
      <c r="G168">
        <v>5.008</v>
      </c>
      <c r="H168">
        <v>5.016</v>
      </c>
      <c r="I168">
        <v>5.0129999999999999</v>
      </c>
      <c r="J168">
        <v>5.0030000000000001</v>
      </c>
      <c r="K168">
        <v>5.0060000000000002</v>
      </c>
      <c r="L168">
        <v>6</v>
      </c>
      <c r="N168" s="1">
        <f t="shared" si="4"/>
        <v>5.0116666666666667</v>
      </c>
      <c r="P168" s="1">
        <f t="shared" si="5"/>
        <v>1.104536101718708E-2</v>
      </c>
    </row>
    <row r="169" spans="1:16" x14ac:dyDescent="0.25">
      <c r="A169">
        <v>35</v>
      </c>
      <c r="B169">
        <v>5.7610000000000001</v>
      </c>
      <c r="C169">
        <v>5.7409999999999997</v>
      </c>
      <c r="D169">
        <v>5.7409999999999997</v>
      </c>
      <c r="E169">
        <v>5.7389999999999999</v>
      </c>
      <c r="F169">
        <v>5.7430000000000003</v>
      </c>
      <c r="G169">
        <v>5.7450000000000001</v>
      </c>
      <c r="H169">
        <v>5.74</v>
      </c>
      <c r="I169">
        <v>5.7409999999999997</v>
      </c>
      <c r="J169">
        <v>5.7469999999999999</v>
      </c>
      <c r="K169">
        <v>5.7460000000000004</v>
      </c>
      <c r="L169">
        <v>3</v>
      </c>
      <c r="N169" s="1">
        <f t="shared" si="4"/>
        <v>5.7425555555555556</v>
      </c>
      <c r="P169" s="1">
        <f t="shared" si="5"/>
        <v>2.8333333333334606E-3</v>
      </c>
    </row>
    <row r="170" spans="1:16" x14ac:dyDescent="0.25">
      <c r="A170">
        <v>36</v>
      </c>
      <c r="B170">
        <v>4.49</v>
      </c>
      <c r="C170">
        <v>4.4749999999999996</v>
      </c>
      <c r="D170">
        <v>4.47</v>
      </c>
      <c r="E170">
        <v>4.492</v>
      </c>
      <c r="F170">
        <v>4.4720000000000004</v>
      </c>
      <c r="G170">
        <v>4.4880000000000004</v>
      </c>
      <c r="H170">
        <v>4.4720000000000004</v>
      </c>
      <c r="I170">
        <v>4.4889999999999999</v>
      </c>
      <c r="J170">
        <v>4.4770000000000003</v>
      </c>
      <c r="K170">
        <v>4.4800000000000004</v>
      </c>
      <c r="L170">
        <v>20</v>
      </c>
      <c r="N170" s="1">
        <f t="shared" si="4"/>
        <v>4.4794444444444457</v>
      </c>
      <c r="P170" s="1">
        <f t="shared" si="5"/>
        <v>8.2781506254584226E-3</v>
      </c>
    </row>
    <row r="171" spans="1:16" x14ac:dyDescent="0.25">
      <c r="A171">
        <v>37</v>
      </c>
      <c r="B171">
        <v>5.585</v>
      </c>
      <c r="C171">
        <v>5.577</v>
      </c>
      <c r="D171">
        <v>5.58</v>
      </c>
      <c r="E171">
        <v>5.577</v>
      </c>
      <c r="F171">
        <v>5.5730000000000004</v>
      </c>
      <c r="G171">
        <v>5.577</v>
      </c>
      <c r="H171">
        <v>5.5780000000000003</v>
      </c>
      <c r="I171">
        <v>5.5839999999999996</v>
      </c>
      <c r="J171">
        <v>5.5869999999999997</v>
      </c>
      <c r="K171">
        <v>5.5860000000000003</v>
      </c>
      <c r="L171">
        <v>10</v>
      </c>
      <c r="N171" s="1">
        <f t="shared" si="4"/>
        <v>5.57988888888889</v>
      </c>
      <c r="P171" s="1">
        <f t="shared" si="5"/>
        <v>4.7551142058955857E-3</v>
      </c>
    </row>
    <row r="172" spans="1:16" x14ac:dyDescent="0.25">
      <c r="A172">
        <v>38</v>
      </c>
      <c r="B172">
        <v>1.907</v>
      </c>
      <c r="C172">
        <v>1.6020000000000001</v>
      </c>
      <c r="D172">
        <v>1.6339999999999999</v>
      </c>
      <c r="E172">
        <v>1.597</v>
      </c>
      <c r="F172">
        <v>1.6060000000000001</v>
      </c>
      <c r="G172">
        <v>1.611</v>
      </c>
      <c r="H172">
        <v>1.6060000000000001</v>
      </c>
      <c r="I172">
        <v>1.609</v>
      </c>
      <c r="J172">
        <v>1.597</v>
      </c>
      <c r="K172">
        <v>1.6020000000000001</v>
      </c>
      <c r="L172">
        <v>3</v>
      </c>
      <c r="N172" s="1">
        <f t="shared" si="4"/>
        <v>1.6071111111111112</v>
      </c>
      <c r="P172" s="1">
        <f t="shared" si="5"/>
        <v>1.1185307823708307E-2</v>
      </c>
    </row>
    <row r="173" spans="1:16" x14ac:dyDescent="0.25">
      <c r="A173">
        <v>39</v>
      </c>
      <c r="B173">
        <v>5.7469999999999999</v>
      </c>
      <c r="C173">
        <v>5.4640000000000004</v>
      </c>
      <c r="D173">
        <v>5.4550000000000001</v>
      </c>
      <c r="E173">
        <v>5.4740000000000002</v>
      </c>
      <c r="F173">
        <v>5.4630000000000001</v>
      </c>
      <c r="G173">
        <v>5.4610000000000003</v>
      </c>
      <c r="H173">
        <v>5.4660000000000002</v>
      </c>
      <c r="I173">
        <v>5.4669999999999996</v>
      </c>
      <c r="J173">
        <v>5.476</v>
      </c>
      <c r="K173">
        <v>5.4610000000000003</v>
      </c>
      <c r="L173">
        <v>11</v>
      </c>
      <c r="N173" s="1">
        <f t="shared" si="4"/>
        <v>5.4652222222222218</v>
      </c>
      <c r="P173" s="1">
        <f t="shared" si="5"/>
        <v>6.5532010837791111E-3</v>
      </c>
    </row>
    <row r="174" spans="1:16" x14ac:dyDescent="0.25">
      <c r="A174">
        <v>40</v>
      </c>
      <c r="B174">
        <v>8.23</v>
      </c>
      <c r="C174">
        <v>8.24</v>
      </c>
      <c r="D174">
        <v>8.2379999999999995</v>
      </c>
      <c r="E174">
        <v>8.234</v>
      </c>
      <c r="F174">
        <v>8.2349999999999994</v>
      </c>
      <c r="G174">
        <v>8.234</v>
      </c>
      <c r="H174">
        <v>8.2420000000000009</v>
      </c>
      <c r="I174">
        <v>8.24</v>
      </c>
      <c r="J174">
        <v>8.2370000000000001</v>
      </c>
      <c r="K174">
        <v>8.2430000000000003</v>
      </c>
      <c r="L174">
        <v>0</v>
      </c>
      <c r="N174" s="1">
        <f t="shared" si="4"/>
        <v>8.2381111111111114</v>
      </c>
      <c r="P174" s="1">
        <f t="shared" si="5"/>
        <v>3.3706247360263978E-3</v>
      </c>
    </row>
    <row r="175" spans="1:16" x14ac:dyDescent="0.25">
      <c r="A175">
        <v>41</v>
      </c>
      <c r="B175">
        <v>3.2519999999999998</v>
      </c>
      <c r="C175">
        <v>3.0710000000000002</v>
      </c>
      <c r="D175">
        <v>3.028</v>
      </c>
      <c r="E175">
        <v>3.0419999999999998</v>
      </c>
      <c r="F175">
        <v>3.0659999999999998</v>
      </c>
      <c r="G175">
        <v>3.0489999999999999</v>
      </c>
      <c r="H175">
        <v>3.0739999999999998</v>
      </c>
      <c r="I175">
        <v>3.0339999999999998</v>
      </c>
      <c r="J175">
        <v>3.0470000000000002</v>
      </c>
      <c r="K175">
        <v>3.052</v>
      </c>
      <c r="L175">
        <v>0</v>
      </c>
      <c r="N175" s="1">
        <f t="shared" si="4"/>
        <v>3.051444444444444</v>
      </c>
      <c r="P175" s="1">
        <f t="shared" si="5"/>
        <v>1.6094339929856649E-2</v>
      </c>
    </row>
    <row r="176" spans="1:16" x14ac:dyDescent="0.25">
      <c r="A176">
        <v>42</v>
      </c>
      <c r="B176">
        <v>4.74</v>
      </c>
      <c r="C176">
        <v>4.5209999999999999</v>
      </c>
      <c r="D176">
        <v>4.5250000000000004</v>
      </c>
      <c r="E176">
        <v>4.5179999999999998</v>
      </c>
      <c r="F176">
        <v>4.5270000000000001</v>
      </c>
      <c r="G176">
        <v>4.5229999999999997</v>
      </c>
      <c r="H176">
        <v>4.5419999999999998</v>
      </c>
      <c r="I176">
        <v>4.524</v>
      </c>
      <c r="J176">
        <v>4.5369999999999999</v>
      </c>
      <c r="K176">
        <v>4.5250000000000004</v>
      </c>
      <c r="L176">
        <v>7</v>
      </c>
      <c r="N176" s="1">
        <f t="shared" si="4"/>
        <v>4.5268888888888883</v>
      </c>
      <c r="P176" s="1">
        <f t="shared" si="5"/>
        <v>7.7046162208841244E-3</v>
      </c>
    </row>
    <row r="177" spans="1:16" x14ac:dyDescent="0.25">
      <c r="A177">
        <v>43</v>
      </c>
      <c r="B177">
        <v>3.0939999999999999</v>
      </c>
      <c r="C177">
        <v>3.0649999999999999</v>
      </c>
      <c r="D177">
        <v>3.0840000000000001</v>
      </c>
      <c r="E177">
        <v>3.0939999999999999</v>
      </c>
      <c r="F177">
        <v>3.0870000000000002</v>
      </c>
      <c r="G177">
        <v>3.113</v>
      </c>
      <c r="H177">
        <v>3.0680000000000001</v>
      </c>
      <c r="I177">
        <v>3.1030000000000002</v>
      </c>
      <c r="J177">
        <v>3.0680000000000001</v>
      </c>
      <c r="K177">
        <v>3.1030000000000002</v>
      </c>
      <c r="L177">
        <v>10</v>
      </c>
      <c r="N177" s="1">
        <f t="shared" si="4"/>
        <v>3.0872222222222225</v>
      </c>
      <c r="P177" s="1">
        <f t="shared" si="5"/>
        <v>1.7505554674001205E-2</v>
      </c>
    </row>
    <row r="178" spans="1:16" x14ac:dyDescent="0.25">
      <c r="A178">
        <v>44</v>
      </c>
      <c r="B178">
        <v>4.4370000000000003</v>
      </c>
      <c r="C178">
        <v>4.4279999999999999</v>
      </c>
      <c r="D178">
        <v>4.45</v>
      </c>
      <c r="E178">
        <v>4.4329999999999998</v>
      </c>
      <c r="F178">
        <v>4.4359999999999999</v>
      </c>
      <c r="G178">
        <v>4.45</v>
      </c>
      <c r="H178">
        <v>4.4279999999999999</v>
      </c>
      <c r="I178">
        <v>4.4390000000000001</v>
      </c>
      <c r="J178">
        <v>4.4550000000000001</v>
      </c>
      <c r="K178">
        <v>4.4340000000000002</v>
      </c>
      <c r="L178">
        <v>3</v>
      </c>
      <c r="N178" s="1">
        <f t="shared" si="4"/>
        <v>4.439222222222222</v>
      </c>
      <c r="P178" s="1">
        <f t="shared" si="5"/>
        <v>1.0059544942215138E-2</v>
      </c>
    </row>
    <row r="179" spans="1:16" x14ac:dyDescent="0.25">
      <c r="A179">
        <v>45</v>
      </c>
      <c r="B179">
        <v>4.5419999999999998</v>
      </c>
      <c r="C179">
        <v>4.5220000000000002</v>
      </c>
      <c r="D179">
        <v>4.5330000000000004</v>
      </c>
      <c r="E179">
        <v>4.5309999999999997</v>
      </c>
      <c r="F179">
        <v>4.5380000000000003</v>
      </c>
      <c r="G179">
        <v>4.5229999999999997</v>
      </c>
      <c r="H179">
        <v>4.54</v>
      </c>
      <c r="I179">
        <v>4.5190000000000001</v>
      </c>
      <c r="J179">
        <v>4.5410000000000004</v>
      </c>
      <c r="K179">
        <v>4.5209999999999999</v>
      </c>
      <c r="L179">
        <v>7</v>
      </c>
      <c r="N179" s="1">
        <f t="shared" si="4"/>
        <v>4.5297777777777775</v>
      </c>
      <c r="P179" s="1">
        <f t="shared" si="5"/>
        <v>8.7289429167824329E-3</v>
      </c>
    </row>
    <row r="180" spans="1:16" x14ac:dyDescent="0.25">
      <c r="A180">
        <v>46</v>
      </c>
      <c r="B180">
        <v>4.0090000000000003</v>
      </c>
      <c r="C180">
        <v>3.7370000000000001</v>
      </c>
      <c r="D180">
        <v>3.7120000000000002</v>
      </c>
      <c r="E180">
        <v>3.7120000000000002</v>
      </c>
      <c r="F180">
        <v>3.7440000000000002</v>
      </c>
      <c r="G180">
        <v>3.7170000000000001</v>
      </c>
      <c r="H180">
        <v>3.71</v>
      </c>
      <c r="I180">
        <v>3.7280000000000002</v>
      </c>
      <c r="J180">
        <v>3.7370000000000001</v>
      </c>
      <c r="K180">
        <v>3.7189999999999999</v>
      </c>
      <c r="L180">
        <v>0</v>
      </c>
      <c r="N180" s="1">
        <f t="shared" si="4"/>
        <v>3.7240000000000006</v>
      </c>
      <c r="P180" s="1">
        <f t="shared" si="5"/>
        <v>1.2806248474865735E-2</v>
      </c>
    </row>
    <row r="181" spans="1:16" x14ac:dyDescent="0.25">
      <c r="A181">
        <v>47</v>
      </c>
      <c r="B181">
        <v>3.4380000000000002</v>
      </c>
      <c r="C181">
        <v>3.1970000000000001</v>
      </c>
      <c r="D181">
        <v>3.2440000000000002</v>
      </c>
      <c r="E181">
        <v>3.1960000000000002</v>
      </c>
      <c r="F181">
        <v>3.2240000000000002</v>
      </c>
      <c r="G181">
        <v>3.2410000000000001</v>
      </c>
      <c r="H181">
        <v>3.1989999999999998</v>
      </c>
      <c r="I181">
        <v>3.2389999999999999</v>
      </c>
      <c r="J181">
        <v>3.214</v>
      </c>
      <c r="K181">
        <v>3.2160000000000002</v>
      </c>
      <c r="L181">
        <v>22</v>
      </c>
      <c r="N181" s="1">
        <f t="shared" si="4"/>
        <v>3.2188888888888894</v>
      </c>
      <c r="P181" s="1">
        <f t="shared" si="5"/>
        <v>1.930313733855489E-2</v>
      </c>
    </row>
    <row r="182" spans="1:16" x14ac:dyDescent="0.25">
      <c r="A182">
        <v>48</v>
      </c>
      <c r="B182">
        <v>3.29</v>
      </c>
      <c r="C182">
        <v>3.0550000000000002</v>
      </c>
      <c r="D182">
        <v>3.0720000000000001</v>
      </c>
      <c r="E182">
        <v>3.101</v>
      </c>
      <c r="F182">
        <v>3.069</v>
      </c>
      <c r="G182">
        <v>3.101</v>
      </c>
      <c r="H182">
        <v>3.0569999999999999</v>
      </c>
      <c r="I182">
        <v>3.07</v>
      </c>
      <c r="J182">
        <v>3.0790000000000002</v>
      </c>
      <c r="K182">
        <v>3.0659999999999998</v>
      </c>
      <c r="L182">
        <v>0</v>
      </c>
      <c r="N182" s="1">
        <f t="shared" si="4"/>
        <v>3.0744444444444441</v>
      </c>
      <c r="P182" s="1">
        <f t="shared" si="5"/>
        <v>1.6734030529964316E-2</v>
      </c>
    </row>
    <row r="183" spans="1:16" x14ac:dyDescent="0.25">
      <c r="A183">
        <v>49</v>
      </c>
      <c r="B183">
        <v>4.9130000000000003</v>
      </c>
      <c r="C183">
        <v>4.7149999999999999</v>
      </c>
      <c r="D183">
        <v>4.6970000000000001</v>
      </c>
      <c r="E183">
        <v>4.7169999999999996</v>
      </c>
      <c r="F183">
        <v>4.7140000000000004</v>
      </c>
      <c r="G183">
        <v>4.6980000000000004</v>
      </c>
      <c r="H183">
        <v>4.7279999999999998</v>
      </c>
      <c r="I183">
        <v>4.7149999999999999</v>
      </c>
      <c r="J183">
        <v>4.7009999999999996</v>
      </c>
      <c r="K183">
        <v>4.718</v>
      </c>
      <c r="L183">
        <v>2</v>
      </c>
      <c r="N183" s="1">
        <f t="shared" si="4"/>
        <v>4.7114444444444432</v>
      </c>
      <c r="P183" s="1">
        <f t="shared" si="5"/>
        <v>1.0477489097001039E-2</v>
      </c>
    </row>
    <row r="184" spans="1:16" x14ac:dyDescent="0.25">
      <c r="A184">
        <v>50</v>
      </c>
      <c r="B184">
        <v>3.2290000000000001</v>
      </c>
      <c r="C184">
        <v>3.1949999999999998</v>
      </c>
      <c r="D184">
        <v>3.2480000000000002</v>
      </c>
      <c r="E184">
        <v>3.1970000000000001</v>
      </c>
      <c r="F184">
        <v>3.2280000000000002</v>
      </c>
      <c r="G184">
        <v>3.2410000000000001</v>
      </c>
      <c r="H184">
        <v>3.1960000000000002</v>
      </c>
      <c r="I184">
        <v>3.2429999999999999</v>
      </c>
      <c r="J184">
        <v>3.1960000000000002</v>
      </c>
      <c r="K184">
        <v>3.2240000000000002</v>
      </c>
      <c r="L184">
        <v>12</v>
      </c>
      <c r="N184" s="1">
        <f t="shared" si="4"/>
        <v>3.218666666666667</v>
      </c>
      <c r="P184" s="1">
        <f t="shared" si="5"/>
        <v>2.2704625079485476E-2</v>
      </c>
    </row>
    <row r="185" spans="1:16" x14ac:dyDescent="0.25">
      <c r="A185">
        <v>51</v>
      </c>
      <c r="B185">
        <v>6.1710000000000003</v>
      </c>
      <c r="C185">
        <v>5.8710000000000004</v>
      </c>
      <c r="D185">
        <v>5.8630000000000004</v>
      </c>
      <c r="E185">
        <v>5.86</v>
      </c>
      <c r="F185">
        <v>5.867</v>
      </c>
      <c r="G185">
        <v>5.8650000000000002</v>
      </c>
      <c r="H185">
        <v>5.8710000000000004</v>
      </c>
      <c r="I185">
        <v>5.8689999999999998</v>
      </c>
      <c r="J185">
        <v>5.8639999999999999</v>
      </c>
      <c r="K185">
        <v>5.8719999999999999</v>
      </c>
      <c r="L185">
        <v>2</v>
      </c>
      <c r="N185" s="1">
        <f t="shared" si="4"/>
        <v>5.866888888888889</v>
      </c>
      <c r="P185" s="1">
        <f t="shared" si="5"/>
        <v>4.166666666666625E-3</v>
      </c>
    </row>
    <row r="186" spans="1:16" x14ac:dyDescent="0.25">
      <c r="A186">
        <v>52</v>
      </c>
      <c r="B186">
        <v>3.4590000000000001</v>
      </c>
      <c r="C186">
        <v>3.2549999999999999</v>
      </c>
      <c r="D186">
        <v>3.2130000000000001</v>
      </c>
      <c r="E186">
        <v>3.2589999999999999</v>
      </c>
      <c r="F186">
        <v>3.2160000000000002</v>
      </c>
      <c r="G186">
        <v>3.2370000000000001</v>
      </c>
      <c r="H186">
        <v>3.26</v>
      </c>
      <c r="I186">
        <v>3.214</v>
      </c>
      <c r="J186">
        <v>3.258</v>
      </c>
      <c r="K186">
        <v>3.2589999999999999</v>
      </c>
      <c r="L186">
        <v>16</v>
      </c>
      <c r="N186" s="1">
        <f t="shared" si="4"/>
        <v>3.2412222222222216</v>
      </c>
      <c r="P186" s="1">
        <f t="shared" si="5"/>
        <v>2.1352855650812623E-2</v>
      </c>
    </row>
    <row r="187" spans="1:16" x14ac:dyDescent="0.25">
      <c r="A187">
        <v>53</v>
      </c>
      <c r="B187">
        <v>5.1870000000000003</v>
      </c>
      <c r="C187">
        <v>4.9630000000000001</v>
      </c>
      <c r="D187">
        <v>4.96</v>
      </c>
      <c r="E187">
        <v>4.9649999999999999</v>
      </c>
      <c r="F187">
        <v>4.9640000000000004</v>
      </c>
      <c r="G187">
        <v>4.9589999999999996</v>
      </c>
      <c r="H187">
        <v>4.9610000000000003</v>
      </c>
      <c r="I187">
        <v>4.9610000000000003</v>
      </c>
      <c r="J187">
        <v>4.96</v>
      </c>
      <c r="K187">
        <v>4.96</v>
      </c>
      <c r="L187">
        <v>2</v>
      </c>
      <c r="N187" s="1">
        <f t="shared" si="4"/>
        <v>4.9614444444444441</v>
      </c>
      <c r="P187" s="1">
        <f t="shared" si="5"/>
        <v>2.0682789409985644E-3</v>
      </c>
    </row>
    <row r="188" spans="1:16" x14ac:dyDescent="0.25">
      <c r="A188">
        <v>54</v>
      </c>
      <c r="B188">
        <v>3.25</v>
      </c>
      <c r="C188">
        <v>3.073</v>
      </c>
      <c r="D188">
        <v>3.085</v>
      </c>
      <c r="E188">
        <v>3.0720000000000001</v>
      </c>
      <c r="F188">
        <v>3.1040000000000001</v>
      </c>
      <c r="G188">
        <v>3.056</v>
      </c>
      <c r="H188">
        <v>3.0990000000000002</v>
      </c>
      <c r="I188">
        <v>3.0579999999999998</v>
      </c>
      <c r="J188">
        <v>3.073</v>
      </c>
      <c r="K188">
        <v>3.101</v>
      </c>
      <c r="L188">
        <v>0</v>
      </c>
      <c r="N188" s="1">
        <f t="shared" si="4"/>
        <v>3.080111111111111</v>
      </c>
      <c r="P188" s="1">
        <f t="shared" si="5"/>
        <v>1.8113837558924754E-2</v>
      </c>
    </row>
    <row r="189" spans="1:16" x14ac:dyDescent="0.25">
      <c r="A189">
        <v>55</v>
      </c>
      <c r="B189">
        <v>5.556</v>
      </c>
      <c r="C189">
        <v>5.55</v>
      </c>
      <c r="D189">
        <v>5.5410000000000004</v>
      </c>
      <c r="E189">
        <v>5.5590000000000002</v>
      </c>
      <c r="F189">
        <v>5.5609999999999999</v>
      </c>
      <c r="G189">
        <v>5.5430000000000001</v>
      </c>
      <c r="H189">
        <v>5.5590000000000002</v>
      </c>
      <c r="I189">
        <v>5.5380000000000003</v>
      </c>
      <c r="J189">
        <v>5.5529999999999999</v>
      </c>
      <c r="K189">
        <v>5.5439999999999996</v>
      </c>
      <c r="L189">
        <v>0</v>
      </c>
      <c r="N189" s="1">
        <f t="shared" si="4"/>
        <v>5.549777777777777</v>
      </c>
      <c r="P189" s="1">
        <f t="shared" si="5"/>
        <v>8.6714730262190017E-3</v>
      </c>
    </row>
    <row r="190" spans="1:16" x14ac:dyDescent="0.25">
      <c r="A190">
        <v>56</v>
      </c>
      <c r="B190">
        <v>3.0710000000000002</v>
      </c>
      <c r="C190">
        <v>3.0790000000000002</v>
      </c>
      <c r="D190">
        <v>3.1080000000000001</v>
      </c>
      <c r="E190">
        <v>3.0670000000000002</v>
      </c>
      <c r="F190">
        <v>3.1080000000000001</v>
      </c>
      <c r="G190">
        <v>3.0609999999999999</v>
      </c>
      <c r="H190">
        <v>3.0760000000000001</v>
      </c>
      <c r="I190">
        <v>3.1059999999999999</v>
      </c>
      <c r="J190">
        <v>3.0760000000000001</v>
      </c>
      <c r="K190">
        <v>3.109</v>
      </c>
      <c r="L190">
        <v>0</v>
      </c>
      <c r="N190" s="1">
        <f t="shared" si="4"/>
        <v>3.0877777777777786</v>
      </c>
      <c r="P190" s="1">
        <f t="shared" si="5"/>
        <v>1.9696305350101664E-2</v>
      </c>
    </row>
    <row r="191" spans="1:16" x14ac:dyDescent="0.25">
      <c r="A191">
        <v>57</v>
      </c>
      <c r="B191">
        <v>5.32</v>
      </c>
      <c r="C191">
        <v>5.0949999999999998</v>
      </c>
      <c r="D191">
        <v>5.0999999999999996</v>
      </c>
      <c r="E191">
        <v>5.0910000000000002</v>
      </c>
      <c r="F191">
        <v>5.1139999999999999</v>
      </c>
      <c r="G191">
        <v>5.0960000000000001</v>
      </c>
      <c r="H191">
        <v>5.0990000000000002</v>
      </c>
      <c r="I191">
        <v>5.0999999999999996</v>
      </c>
      <c r="J191">
        <v>5.0960000000000001</v>
      </c>
      <c r="K191">
        <v>5.093</v>
      </c>
      <c r="L191">
        <v>3</v>
      </c>
      <c r="N191" s="1">
        <f t="shared" si="4"/>
        <v>5.0982222222222227</v>
      </c>
      <c r="P191" s="1">
        <f t="shared" si="5"/>
        <v>6.666666666666596E-3</v>
      </c>
    </row>
    <row r="192" spans="1:16" x14ac:dyDescent="0.25">
      <c r="A192">
        <v>58</v>
      </c>
      <c r="B192">
        <v>6.5250000000000004</v>
      </c>
      <c r="C192">
        <v>6.532</v>
      </c>
      <c r="D192">
        <v>6.5229999999999997</v>
      </c>
      <c r="E192">
        <v>6.5149999999999997</v>
      </c>
      <c r="F192">
        <v>6.5270000000000001</v>
      </c>
      <c r="G192">
        <v>6.5270000000000001</v>
      </c>
      <c r="H192">
        <v>6.5270000000000001</v>
      </c>
      <c r="I192">
        <v>6.5209999999999999</v>
      </c>
      <c r="J192">
        <v>6.5250000000000004</v>
      </c>
      <c r="K192">
        <v>6.5229999999999997</v>
      </c>
      <c r="L192">
        <v>3</v>
      </c>
      <c r="N192" s="1">
        <f t="shared" si="4"/>
        <v>6.5244444444444447</v>
      </c>
      <c r="P192" s="1">
        <f t="shared" si="5"/>
        <v>4.7726070210922676E-3</v>
      </c>
    </row>
    <row r="193" spans="1:16" x14ac:dyDescent="0.25">
      <c r="A193">
        <v>59</v>
      </c>
      <c r="B193">
        <v>5.1929999999999996</v>
      </c>
      <c r="C193">
        <v>4.9850000000000003</v>
      </c>
      <c r="D193">
        <v>4.9969999999999999</v>
      </c>
      <c r="E193">
        <v>4.9889999999999999</v>
      </c>
      <c r="F193">
        <v>4.9889999999999999</v>
      </c>
      <c r="G193">
        <v>4.9880000000000004</v>
      </c>
      <c r="H193">
        <v>4.9930000000000003</v>
      </c>
      <c r="I193">
        <v>4.9980000000000002</v>
      </c>
      <c r="J193">
        <v>4.992</v>
      </c>
      <c r="K193">
        <v>5</v>
      </c>
      <c r="L193">
        <v>15</v>
      </c>
      <c r="N193" s="1">
        <f t="shared" si="4"/>
        <v>4.9923333333333328</v>
      </c>
      <c r="P193" s="1">
        <f t="shared" si="5"/>
        <v>5.0990195135927237E-3</v>
      </c>
    </row>
    <row r="194" spans="1:16" x14ac:dyDescent="0.25">
      <c r="A194">
        <v>60</v>
      </c>
      <c r="B194">
        <v>4.8869999999999996</v>
      </c>
      <c r="C194">
        <v>4.7309999999999999</v>
      </c>
      <c r="D194">
        <v>4.7110000000000003</v>
      </c>
      <c r="E194">
        <v>4.7009999999999996</v>
      </c>
      <c r="F194">
        <v>4.7169999999999996</v>
      </c>
      <c r="G194">
        <v>4.6920000000000002</v>
      </c>
      <c r="H194">
        <v>4.7130000000000001</v>
      </c>
      <c r="I194">
        <v>4.7140000000000004</v>
      </c>
      <c r="J194">
        <v>4.7249999999999996</v>
      </c>
      <c r="K194">
        <v>4.7300000000000004</v>
      </c>
      <c r="L194">
        <v>18</v>
      </c>
      <c r="N194" s="1">
        <f t="shared" si="4"/>
        <v>4.7148888888888889</v>
      </c>
      <c r="P194" s="1">
        <f t="shared" si="5"/>
        <v>1.2898104942630566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ResultsRDF_BioQuery_Neo4j_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10-30T14:24:11Z</dcterms:created>
  <dcterms:modified xsi:type="dcterms:W3CDTF">2015-11-02T17:01:47Z</dcterms:modified>
</cp:coreProperties>
</file>